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y6891\Desktop\20201216_メカニズム解析_再投稿\PLOSONE\20220112_Required Modifications for PONE\"/>
    </mc:Choice>
  </mc:AlternateContent>
  <xr:revisionPtr revIDLastSave="0" documentId="13_ncr:1_{0AD1ED0E-14D8-4DBE-8F54-C2CD161E5F42}" xr6:coauthVersionLast="47" xr6:coauthVersionMax="47" xr10:uidLastSave="{00000000-0000-0000-0000-000000000000}"/>
  <bookViews>
    <workbookView xWindow="-25320" yWindow="-120" windowWidth="25440" windowHeight="15390" xr2:uid="{B654BD7C-725C-49E8-B21C-7282675804CC}"/>
  </bookViews>
  <sheets>
    <sheet name="maximum size (Fig.3)" sheetId="5" r:id="rId1"/>
    <sheet name="Growth velocity (Fig.4)" sheetId="6" r:id="rId2"/>
    <sheet name="Projection area (Fig.5)" sheetId="7" r:id="rId3"/>
    <sheet name="Size of debris (Fig.6-c)" sheetId="3" r:id="rId4"/>
  </sheets>
  <definedNames>
    <definedName name="_xlnm.Print_Area" localSheetId="3">'Size of debris (Fig.6-c)'!$G$3:$N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" i="6" l="1"/>
  <c r="G5" i="6"/>
  <c r="H5" i="6"/>
  <c r="I5" i="6"/>
  <c r="L5" i="6" s="1"/>
  <c r="J5" i="6"/>
  <c r="K5" i="6"/>
  <c r="G6" i="6"/>
  <c r="H6" i="6"/>
  <c r="I6" i="6"/>
  <c r="J6" i="6"/>
  <c r="K6" i="6"/>
  <c r="G7" i="6"/>
  <c r="L7" i="6" s="1"/>
  <c r="H7" i="6"/>
  <c r="I7" i="6"/>
  <c r="J7" i="6"/>
  <c r="K7" i="6"/>
  <c r="G8" i="6"/>
  <c r="H8" i="6"/>
  <c r="I8" i="6"/>
  <c r="J8" i="6"/>
  <c r="K8" i="6"/>
  <c r="G9" i="6"/>
  <c r="H9" i="6"/>
  <c r="I9" i="6"/>
  <c r="J9" i="6"/>
  <c r="K9" i="6"/>
  <c r="G10" i="6"/>
  <c r="L10" i="6" s="1"/>
  <c r="H10" i="6"/>
  <c r="I10" i="6"/>
  <c r="J10" i="6"/>
  <c r="K10" i="6"/>
  <c r="K4" i="6"/>
  <c r="J4" i="6"/>
  <c r="I4" i="6"/>
  <c r="H4" i="6"/>
  <c r="G4" i="6"/>
  <c r="M32" i="7"/>
  <c r="L32" i="7"/>
  <c r="M31" i="7"/>
  <c r="L31" i="7"/>
  <c r="J32" i="7"/>
  <c r="I32" i="7"/>
  <c r="J31" i="7"/>
  <c r="I31" i="7"/>
  <c r="G32" i="7"/>
  <c r="F32" i="7"/>
  <c r="G31" i="7"/>
  <c r="F31" i="7"/>
  <c r="D32" i="7"/>
  <c r="C32" i="7"/>
  <c r="D31" i="7"/>
  <c r="C31" i="7"/>
  <c r="N30" i="7"/>
  <c r="N29" i="7"/>
  <c r="N28" i="7"/>
  <c r="N32" i="7" s="1"/>
  <c r="N27" i="7"/>
  <c r="N26" i="7"/>
  <c r="N31" i="7" s="1"/>
  <c r="K30" i="7"/>
  <c r="K29" i="7"/>
  <c r="K28" i="7"/>
  <c r="K27" i="7"/>
  <c r="K32" i="7" s="1"/>
  <c r="K26" i="7"/>
  <c r="K31" i="7" s="1"/>
  <c r="H30" i="7"/>
  <c r="H29" i="7"/>
  <c r="H28" i="7"/>
  <c r="H27" i="7"/>
  <c r="H26" i="7"/>
  <c r="H32" i="7" s="1"/>
  <c r="E30" i="7"/>
  <c r="E29" i="7"/>
  <c r="E28" i="7"/>
  <c r="E27" i="7"/>
  <c r="E26" i="7"/>
  <c r="E31" i="7" s="1"/>
  <c r="K19" i="7"/>
  <c r="K18" i="7"/>
  <c r="K17" i="7"/>
  <c r="K16" i="7"/>
  <c r="K15" i="7"/>
  <c r="H19" i="7"/>
  <c r="H18" i="7"/>
  <c r="H17" i="7"/>
  <c r="H16" i="7"/>
  <c r="H15" i="7"/>
  <c r="J21" i="7"/>
  <c r="I21" i="7"/>
  <c r="J20" i="7"/>
  <c r="I20" i="7"/>
  <c r="G21" i="7"/>
  <c r="F21" i="7"/>
  <c r="G20" i="7"/>
  <c r="F20" i="7"/>
  <c r="D21" i="7"/>
  <c r="C21" i="7"/>
  <c r="D20" i="7"/>
  <c r="C20" i="7"/>
  <c r="M10" i="7"/>
  <c r="L10" i="7"/>
  <c r="M9" i="7"/>
  <c r="L9" i="7"/>
  <c r="K10" i="7"/>
  <c r="J10" i="7"/>
  <c r="I10" i="7"/>
  <c r="J9" i="7"/>
  <c r="I9" i="7"/>
  <c r="G10" i="7"/>
  <c r="F10" i="7"/>
  <c r="G9" i="7"/>
  <c r="F9" i="7"/>
  <c r="E19" i="7"/>
  <c r="E21" i="7" s="1"/>
  <c r="E18" i="7"/>
  <c r="E17" i="7"/>
  <c r="E16" i="7"/>
  <c r="E15" i="7"/>
  <c r="E20" i="7" s="1"/>
  <c r="D9" i="7"/>
  <c r="D10" i="7"/>
  <c r="C10" i="7"/>
  <c r="C9" i="7"/>
  <c r="N8" i="7"/>
  <c r="K8" i="7"/>
  <c r="H8" i="7"/>
  <c r="E8" i="7"/>
  <c r="N7" i="7"/>
  <c r="K7" i="7"/>
  <c r="H7" i="7"/>
  <c r="E7" i="7"/>
  <c r="N6" i="7"/>
  <c r="K6" i="7"/>
  <c r="H6" i="7"/>
  <c r="E6" i="7"/>
  <c r="N5" i="7"/>
  <c r="N10" i="7" s="1"/>
  <c r="K5" i="7"/>
  <c r="H5" i="7"/>
  <c r="E5" i="7"/>
  <c r="N4" i="7"/>
  <c r="N9" i="7" s="1"/>
  <c r="K4" i="7"/>
  <c r="K9" i="7" s="1"/>
  <c r="H4" i="7"/>
  <c r="H9" i="7" s="1"/>
  <c r="E4" i="7"/>
  <c r="L3" i="6"/>
  <c r="M5" i="6"/>
  <c r="M10" i="6" l="1"/>
  <c r="L9" i="6"/>
  <c r="M8" i="6"/>
  <c r="M7" i="6"/>
  <c r="L6" i="6"/>
  <c r="L4" i="6"/>
  <c r="M9" i="6"/>
  <c r="M6" i="6"/>
  <c r="L8" i="6"/>
  <c r="M4" i="6"/>
  <c r="H10" i="7"/>
  <c r="E32" i="7"/>
  <c r="H21" i="7"/>
  <c r="K21" i="7"/>
  <c r="H31" i="7"/>
  <c r="K20" i="7"/>
  <c r="H20" i="7"/>
  <c r="E9" i="7"/>
  <c r="E10" i="7"/>
  <c r="C8" i="5" l="1"/>
  <c r="C9" i="5"/>
  <c r="B9" i="5"/>
  <c r="B8" i="5"/>
</calcChain>
</file>

<file path=xl/sharedStrings.xml><?xml version="1.0" encoding="utf-8"?>
<sst xmlns="http://schemas.openxmlformats.org/spreadsheetml/2006/main" count="96" uniqueCount="28">
  <si>
    <t>Time[μs]</t>
    <phoneticPr fontId="1"/>
  </si>
  <si>
    <t>0mW</t>
    <phoneticPr fontId="1"/>
  </si>
  <si>
    <t>20mW</t>
    <phoneticPr fontId="1"/>
  </si>
  <si>
    <t>40mW</t>
    <phoneticPr fontId="1"/>
  </si>
  <si>
    <t>60mW</t>
    <phoneticPr fontId="1"/>
  </si>
  <si>
    <t>80mW</t>
    <phoneticPr fontId="1"/>
  </si>
  <si>
    <t>100mW</t>
    <phoneticPr fontId="1"/>
  </si>
  <si>
    <t>[μm]</t>
    <phoneticPr fontId="1"/>
  </si>
  <si>
    <t>No.1</t>
    <phoneticPr fontId="1"/>
  </si>
  <si>
    <t>No.2</t>
  </si>
  <si>
    <t>No.3</t>
  </si>
  <si>
    <t>No.4</t>
  </si>
  <si>
    <t>No.5</t>
  </si>
  <si>
    <t>long-axis</t>
  </si>
  <si>
    <t>short-axis</t>
  </si>
  <si>
    <t>[mm]</t>
    <phoneticPr fontId="1"/>
  </si>
  <si>
    <t>Average</t>
    <phoneticPr fontId="1"/>
  </si>
  <si>
    <t>S.D.</t>
    <phoneticPr fontId="1"/>
  </si>
  <si>
    <t>Size[mm]</t>
    <phoneticPr fontId="1"/>
  </si>
  <si>
    <t>Velocity[m/s]</t>
    <phoneticPr fontId="1"/>
  </si>
  <si>
    <t>Aberage</t>
    <phoneticPr fontId="1"/>
  </si>
  <si>
    <t>Pulse Width[μs]</t>
    <phoneticPr fontId="1"/>
  </si>
  <si>
    <t>area[mm2]</t>
    <phoneticPr fontId="1"/>
  </si>
  <si>
    <t>long-axis[mm]</t>
    <phoneticPr fontId="1"/>
  </si>
  <si>
    <t>short-axis[mm]</t>
    <phoneticPr fontId="1"/>
  </si>
  <si>
    <t>irradiation energy[mJ/pulse]</t>
    <phoneticPr fontId="1"/>
  </si>
  <si>
    <t>Samlpe No.</t>
  </si>
  <si>
    <t>Samlpe No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游ゴシック"/>
      <family val="2"/>
      <charset val="128"/>
      <scheme val="minor"/>
    </font>
    <font>
      <b/>
      <sz val="11"/>
      <name val="游ゴシック"/>
      <family val="3"/>
      <charset val="128"/>
      <scheme val="minor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51">
    <xf numFmtId="0" fontId="0" fillId="0" borderId="0" xfId="0">
      <alignment vertical="center"/>
    </xf>
    <xf numFmtId="0" fontId="5" fillId="0" borderId="0" xfId="0" applyFont="1">
      <alignment vertical="center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2" fillId="0" borderId="1" xfId="0" applyNumberFormat="1" applyFont="1" applyBorder="1">
      <alignment vertical="center"/>
    </xf>
    <xf numFmtId="0" fontId="6" fillId="0" borderId="1" xfId="0" applyFont="1" applyBorder="1">
      <alignment vertical="center"/>
    </xf>
    <xf numFmtId="2" fontId="6" fillId="0" borderId="1" xfId="0" applyNumberFormat="1" applyFont="1" applyBorder="1">
      <alignment vertical="center"/>
    </xf>
    <xf numFmtId="176" fontId="4" fillId="0" borderId="1" xfId="1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0" xfId="1" applyAlignment="1">
      <alignment horizontal="center" vertical="center"/>
    </xf>
    <xf numFmtId="176" fontId="4" fillId="0" borderId="0" xfId="1" applyNumberFormat="1" applyFont="1" applyBorder="1" applyAlignment="1">
      <alignment horizontal="center" vertical="center"/>
    </xf>
    <xf numFmtId="176" fontId="4" fillId="0" borderId="2" xfId="1" applyNumberFormat="1" applyFont="1" applyBorder="1" applyAlignment="1">
      <alignment horizontal="center" vertical="center"/>
    </xf>
    <xf numFmtId="0" fontId="4" fillId="0" borderId="1" xfId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176" fontId="7" fillId="0" borderId="1" xfId="1" applyNumberFormat="1" applyFont="1" applyBorder="1" applyAlignment="1">
      <alignment horizontal="center" vertical="center"/>
    </xf>
    <xf numFmtId="176" fontId="4" fillId="0" borderId="1" xfId="1" applyNumberFormat="1" applyBorder="1" applyAlignment="1">
      <alignment horizontal="center" vertical="center"/>
    </xf>
    <xf numFmtId="0" fontId="4" fillId="0" borderId="2" xfId="1" applyBorder="1" applyAlignment="1">
      <alignment horizontal="center" vertical="center"/>
    </xf>
    <xf numFmtId="176" fontId="4" fillId="0" borderId="2" xfId="1" applyNumberFormat="1" applyBorder="1" applyAlignment="1">
      <alignment horizontal="center" vertical="center"/>
    </xf>
    <xf numFmtId="176" fontId="7" fillId="0" borderId="2" xfId="1" applyNumberFormat="1" applyFont="1" applyBorder="1" applyAlignment="1">
      <alignment horizontal="center" vertical="center"/>
    </xf>
    <xf numFmtId="0" fontId="4" fillId="0" borderId="3" xfId="1" applyBorder="1" applyAlignment="1">
      <alignment horizontal="center" vertical="center"/>
    </xf>
    <xf numFmtId="176" fontId="4" fillId="0" borderId="3" xfId="1" applyNumberFormat="1" applyBorder="1" applyAlignment="1">
      <alignment horizontal="center" vertical="center"/>
    </xf>
    <xf numFmtId="176" fontId="7" fillId="0" borderId="3" xfId="1" applyNumberFormat="1" applyFont="1" applyBorder="1" applyAlignment="1">
      <alignment horizontal="center" vertical="center"/>
    </xf>
    <xf numFmtId="176" fontId="4" fillId="0" borderId="0" xfId="1" applyNumberForma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2" fontId="2" fillId="0" borderId="10" xfId="0" applyNumberFormat="1" applyFont="1" applyBorder="1">
      <alignment vertical="center"/>
    </xf>
    <xf numFmtId="2" fontId="2" fillId="0" borderId="11" xfId="0" applyNumberFormat="1" applyFont="1" applyBorder="1">
      <alignment vertical="center"/>
    </xf>
    <xf numFmtId="2" fontId="2" fillId="0" borderId="12" xfId="0" applyNumberFormat="1" applyFont="1" applyBorder="1">
      <alignment vertical="center"/>
    </xf>
    <xf numFmtId="2" fontId="2" fillId="0" borderId="2" xfId="0" applyNumberFormat="1" applyFont="1" applyBorder="1">
      <alignment vertical="center"/>
    </xf>
    <xf numFmtId="2" fontId="2" fillId="0" borderId="13" xfId="0" applyNumberFormat="1" applyFont="1" applyBorder="1">
      <alignment vertical="center"/>
    </xf>
    <xf numFmtId="0" fontId="6" fillId="0" borderId="11" xfId="0" applyFont="1" applyBorder="1" applyAlignment="1">
      <alignment horizontal="center" vertical="center"/>
    </xf>
    <xf numFmtId="0" fontId="6" fillId="0" borderId="11" xfId="0" applyFont="1" applyBorder="1">
      <alignment vertical="center"/>
    </xf>
    <xf numFmtId="2" fontId="6" fillId="0" borderId="11" xfId="0" applyNumberFormat="1" applyFont="1" applyBorder="1">
      <alignment vertical="center"/>
    </xf>
    <xf numFmtId="2" fontId="6" fillId="0" borderId="2" xfId="0" applyNumberFormat="1" applyFont="1" applyBorder="1">
      <alignment vertical="center"/>
    </xf>
    <xf numFmtId="2" fontId="6" fillId="0" borderId="13" xfId="0" applyNumberFormat="1" applyFont="1" applyBorder="1">
      <alignment vertical="center"/>
    </xf>
    <xf numFmtId="0" fontId="2" fillId="0" borderId="15" xfId="0" applyFont="1" applyBorder="1">
      <alignment vertical="center"/>
    </xf>
    <xf numFmtId="0" fontId="2" fillId="0" borderId="16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4" fillId="0" borderId="1" xfId="1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2">
    <cellStyle name="標準" xfId="0" builtinId="0"/>
    <cellStyle name="標準 2" xfId="1" xr:uid="{7F8DBAD2-F6B8-45E2-811A-607CFB9F14F8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D9C9E-18F3-4627-A302-10AFCAA14A48}">
  <dimension ref="A1:C9"/>
  <sheetViews>
    <sheetView tabSelected="1" workbookViewId="0">
      <selection activeCell="J20" sqref="J20"/>
    </sheetView>
  </sheetViews>
  <sheetFormatPr defaultRowHeight="18.75" x14ac:dyDescent="0.4"/>
  <cols>
    <col min="1" max="1" width="10.125" style="1" bestFit="1" customWidth="1"/>
    <col min="2" max="16384" width="9" style="1"/>
  </cols>
  <sheetData>
    <row r="1" spans="1:3" x14ac:dyDescent="0.4">
      <c r="A1" s="42" t="s">
        <v>26</v>
      </c>
      <c r="B1" s="41" t="s">
        <v>15</v>
      </c>
      <c r="C1" s="41"/>
    </row>
    <row r="2" spans="1:3" x14ac:dyDescent="0.4">
      <c r="A2" s="43"/>
      <c r="B2" s="2" t="s">
        <v>13</v>
      </c>
      <c r="C2" s="2" t="s">
        <v>14</v>
      </c>
    </row>
    <row r="3" spans="1:3" x14ac:dyDescent="0.4">
      <c r="A3" s="2" t="s">
        <v>8</v>
      </c>
      <c r="B3" s="10">
        <v>2.5329999999999999</v>
      </c>
      <c r="C3" s="10">
        <v>1.347</v>
      </c>
    </row>
    <row r="4" spans="1:3" x14ac:dyDescent="0.4">
      <c r="A4" s="2" t="s">
        <v>9</v>
      </c>
      <c r="B4" s="10">
        <v>2.544</v>
      </c>
      <c r="C4" s="10">
        <v>1.35</v>
      </c>
    </row>
    <row r="5" spans="1:3" x14ac:dyDescent="0.4">
      <c r="A5" s="2" t="s">
        <v>10</v>
      </c>
      <c r="B5" s="10">
        <v>2.9550000000000001</v>
      </c>
      <c r="C5" s="10">
        <v>1.5840000000000001</v>
      </c>
    </row>
    <row r="6" spans="1:3" x14ac:dyDescent="0.4">
      <c r="A6" s="2" t="s">
        <v>11</v>
      </c>
      <c r="B6" s="10">
        <v>2.6989999999999998</v>
      </c>
      <c r="C6" s="10">
        <v>1.4810000000000001</v>
      </c>
    </row>
    <row r="7" spans="1:3" x14ac:dyDescent="0.4">
      <c r="A7" s="2" t="s">
        <v>12</v>
      </c>
      <c r="B7" s="10">
        <v>2.4900000000000002</v>
      </c>
      <c r="C7" s="10">
        <v>1.3620000000000001</v>
      </c>
    </row>
    <row r="8" spans="1:3" x14ac:dyDescent="0.4">
      <c r="A8" s="3" t="s">
        <v>16</v>
      </c>
      <c r="B8" s="11">
        <f>AVERAGE(B3:B7)</f>
        <v>2.6442000000000001</v>
      </c>
      <c r="C8" s="11">
        <f>AVERAGE(C3:C7)</f>
        <v>1.4248000000000001</v>
      </c>
    </row>
    <row r="9" spans="1:3" x14ac:dyDescent="0.4">
      <c r="A9" s="3" t="s">
        <v>17</v>
      </c>
      <c r="B9" s="11">
        <f>STDEV(B3:B7)</f>
        <v>0.19090756925800506</v>
      </c>
      <c r="C9" s="11">
        <f>STDEV(C3:C7)</f>
        <v>0.1049938093413131</v>
      </c>
    </row>
  </sheetData>
  <mergeCells count="2">
    <mergeCell ref="B1:C1"/>
    <mergeCell ref="A1:A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681AC-EA9E-41F3-A4B0-44231D1F53C3}">
  <dimension ref="A1:M10"/>
  <sheetViews>
    <sheetView workbookViewId="0">
      <selection activeCell="H25" sqref="H25"/>
    </sheetView>
  </sheetViews>
  <sheetFormatPr defaultRowHeight="18.75" x14ac:dyDescent="0.4"/>
  <cols>
    <col min="1" max="1" width="9" style="4"/>
    <col min="2" max="13" width="8.875" style="4" customWidth="1"/>
    <col min="14" max="16384" width="9" style="4"/>
  </cols>
  <sheetData>
    <row r="1" spans="1:13" x14ac:dyDescent="0.4">
      <c r="A1" s="47" t="s">
        <v>0</v>
      </c>
      <c r="B1" s="44" t="s">
        <v>18</v>
      </c>
      <c r="C1" s="45"/>
      <c r="D1" s="45"/>
      <c r="E1" s="45"/>
      <c r="F1" s="46"/>
      <c r="G1" s="44" t="s">
        <v>19</v>
      </c>
      <c r="H1" s="45"/>
      <c r="I1" s="45"/>
      <c r="J1" s="45"/>
      <c r="K1" s="45"/>
      <c r="L1" s="45"/>
      <c r="M1" s="46"/>
    </row>
    <row r="2" spans="1:13" x14ac:dyDescent="0.4">
      <c r="A2" s="48"/>
      <c r="B2" s="27" t="s">
        <v>8</v>
      </c>
      <c r="C2" s="5" t="s">
        <v>9</v>
      </c>
      <c r="D2" s="5" t="s">
        <v>10</v>
      </c>
      <c r="E2" s="5" t="s">
        <v>11</v>
      </c>
      <c r="F2" s="28" t="s">
        <v>12</v>
      </c>
      <c r="G2" s="27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6" t="s">
        <v>20</v>
      </c>
      <c r="M2" s="34" t="s">
        <v>17</v>
      </c>
    </row>
    <row r="3" spans="1:13" x14ac:dyDescent="0.4">
      <c r="A3" s="39">
        <v>0</v>
      </c>
      <c r="B3" s="29">
        <v>0</v>
      </c>
      <c r="C3" s="7">
        <v>0</v>
      </c>
      <c r="D3" s="7">
        <v>0</v>
      </c>
      <c r="E3" s="7">
        <v>0</v>
      </c>
      <c r="F3" s="30">
        <v>0</v>
      </c>
      <c r="G3" s="29">
        <v>0</v>
      </c>
      <c r="H3" s="7">
        <v>0</v>
      </c>
      <c r="I3" s="7">
        <v>0</v>
      </c>
      <c r="J3" s="7">
        <v>0</v>
      </c>
      <c r="K3" s="7">
        <v>0</v>
      </c>
      <c r="L3" s="8">
        <f>A3/22.5</f>
        <v>0</v>
      </c>
      <c r="M3" s="35">
        <f>G3/22.5</f>
        <v>0</v>
      </c>
    </row>
    <row r="4" spans="1:13" x14ac:dyDescent="0.4">
      <c r="A4" s="39">
        <v>10</v>
      </c>
      <c r="B4" s="29">
        <v>0.77428571428571435</v>
      </c>
      <c r="C4" s="7">
        <v>0.5714285714285714</v>
      </c>
      <c r="D4" s="7">
        <v>0.57333333333333325</v>
      </c>
      <c r="E4" s="7">
        <v>0.61344537815126043</v>
      </c>
      <c r="F4" s="30">
        <v>0.92047619047619045</v>
      </c>
      <c r="G4" s="29">
        <f>(B4*10^(-3))/($A4*10^(-6))</f>
        <v>77.428571428571445</v>
      </c>
      <c r="H4" s="7">
        <f t="shared" ref="H4" si="0">(C4*10^(-3))/($A4*10^(-6))</f>
        <v>57.142857142857139</v>
      </c>
      <c r="I4" s="7">
        <f t="shared" ref="I4" si="1">(D4*10^(-3))/($A4*10^(-6))</f>
        <v>57.333333333333329</v>
      </c>
      <c r="J4" s="7">
        <f t="shared" ref="J4" si="2">(E4*10^(-3))/($A4*10^(-6))</f>
        <v>61.344537815126046</v>
      </c>
      <c r="K4" s="7">
        <f t="shared" ref="K4" si="3">(F4*10^(-3))/($A4*10^(-6))</f>
        <v>92.047619047619051</v>
      </c>
      <c r="L4" s="9">
        <f t="shared" ref="L4:L10" si="4">AVERAGE(G4:K4)</f>
        <v>69.059383753501407</v>
      </c>
      <c r="M4" s="36">
        <f t="shared" ref="M4:M10" si="5">STDEV(G4:K4)</f>
        <v>15.309514827792858</v>
      </c>
    </row>
    <row r="5" spans="1:13" x14ac:dyDescent="0.4">
      <c r="A5" s="39">
        <v>20</v>
      </c>
      <c r="B5" s="29">
        <v>0.97285714285714286</v>
      </c>
      <c r="C5" s="7">
        <v>0.92285714285714282</v>
      </c>
      <c r="D5" s="7">
        <v>0.87428571428571422</v>
      </c>
      <c r="E5" s="7">
        <v>0.98319327731092432</v>
      </c>
      <c r="F5" s="30">
        <v>1.0647619047619048</v>
      </c>
      <c r="G5" s="29">
        <f t="shared" ref="G5:G10" si="6">(B5*10^(-3))/($A5*10^(-6))</f>
        <v>48.642857142857153</v>
      </c>
      <c r="H5" s="7">
        <f t="shared" ref="H5:H10" si="7">(C5*10^(-3))/($A5*10^(-6))</f>
        <v>46.142857142857146</v>
      </c>
      <c r="I5" s="7">
        <f t="shared" ref="I5:I10" si="8">(D5*10^(-3))/($A5*10^(-6))</f>
        <v>43.714285714285715</v>
      </c>
      <c r="J5" s="7">
        <f t="shared" ref="J5:J10" si="9">(E5*10^(-3))/($A5*10^(-6))</f>
        <v>49.159663865546214</v>
      </c>
      <c r="K5" s="7">
        <f t="shared" ref="K5:K10" si="10">(F5*10^(-3))/($A5*10^(-6))</f>
        <v>53.238095238095241</v>
      </c>
      <c r="L5" s="9">
        <f t="shared" si="4"/>
        <v>48.179551820728292</v>
      </c>
      <c r="M5" s="36">
        <f t="shared" si="5"/>
        <v>3.565489432024378</v>
      </c>
    </row>
    <row r="6" spans="1:13" x14ac:dyDescent="0.4">
      <c r="A6" s="39">
        <v>50</v>
      </c>
      <c r="B6" s="29">
        <v>1.19</v>
      </c>
      <c r="C6" s="7">
        <v>1.1800000000000002</v>
      </c>
      <c r="D6" s="7">
        <v>1.1914285714285715</v>
      </c>
      <c r="E6" s="7">
        <v>1.2142857142857142</v>
      </c>
      <c r="F6" s="30">
        <v>1.3695238095238096</v>
      </c>
      <c r="G6" s="29">
        <f t="shared" si="6"/>
        <v>23.8</v>
      </c>
      <c r="H6" s="7">
        <f t="shared" si="7"/>
        <v>23.600000000000009</v>
      </c>
      <c r="I6" s="7">
        <f t="shared" si="8"/>
        <v>23.828571428571433</v>
      </c>
      <c r="J6" s="7">
        <f t="shared" si="9"/>
        <v>24.285714285714285</v>
      </c>
      <c r="K6" s="7">
        <f t="shared" si="10"/>
        <v>27.390476190476196</v>
      </c>
      <c r="L6" s="9">
        <f t="shared" si="4"/>
        <v>24.580952380952386</v>
      </c>
      <c r="M6" s="36">
        <f t="shared" si="5"/>
        <v>1.5905047046203615</v>
      </c>
    </row>
    <row r="7" spans="1:13" x14ac:dyDescent="0.4">
      <c r="A7" s="39">
        <v>100</v>
      </c>
      <c r="B7" s="29">
        <v>1.5028571428571429</v>
      </c>
      <c r="C7" s="7">
        <v>1.5395238095238095</v>
      </c>
      <c r="D7" s="7">
        <v>1.524761904761905</v>
      </c>
      <c r="E7" s="7">
        <v>1.5798319327731092</v>
      </c>
      <c r="F7" s="30">
        <v>1.7152380952380955</v>
      </c>
      <c r="G7" s="29">
        <f t="shared" si="6"/>
        <v>15.028571428571432</v>
      </c>
      <c r="H7" s="7">
        <f t="shared" si="7"/>
        <v>15.395238095238097</v>
      </c>
      <c r="I7" s="7">
        <f t="shared" si="8"/>
        <v>15.247619047619052</v>
      </c>
      <c r="J7" s="7">
        <f t="shared" si="9"/>
        <v>15.798319327731093</v>
      </c>
      <c r="K7" s="7">
        <f t="shared" si="10"/>
        <v>17.152380952380955</v>
      </c>
      <c r="L7" s="9">
        <f t="shared" si="4"/>
        <v>15.724425770308127</v>
      </c>
      <c r="M7" s="36">
        <f t="shared" si="5"/>
        <v>0.84623263659743453</v>
      </c>
    </row>
    <row r="8" spans="1:13" x14ac:dyDescent="0.4">
      <c r="A8" s="39">
        <v>200</v>
      </c>
      <c r="B8" s="29">
        <v>1.6457142857142859</v>
      </c>
      <c r="C8" s="7">
        <v>1.730952380952381</v>
      </c>
      <c r="D8" s="7">
        <v>1.8580952380952382</v>
      </c>
      <c r="E8" s="7">
        <v>1.7142857142857142</v>
      </c>
      <c r="F8" s="30">
        <v>1.97</v>
      </c>
      <c r="G8" s="29">
        <f t="shared" si="6"/>
        <v>8.2285714285714313</v>
      </c>
      <c r="H8" s="7">
        <f t="shared" si="7"/>
        <v>8.6547619047619051</v>
      </c>
      <c r="I8" s="7">
        <f t="shared" si="8"/>
        <v>9.290476190476193</v>
      </c>
      <c r="J8" s="7">
        <f t="shared" si="9"/>
        <v>8.5714285714285712</v>
      </c>
      <c r="K8" s="7">
        <f t="shared" si="10"/>
        <v>9.8500000000000014</v>
      </c>
      <c r="L8" s="9">
        <f t="shared" si="4"/>
        <v>8.9190476190476211</v>
      </c>
      <c r="M8" s="36">
        <f t="shared" si="5"/>
        <v>0.64654366247222106</v>
      </c>
    </row>
    <row r="9" spans="1:13" x14ac:dyDescent="0.4">
      <c r="A9" s="39">
        <v>300</v>
      </c>
      <c r="B9" s="29">
        <v>2.0842857142857145</v>
      </c>
      <c r="C9" s="7">
        <v>2.0995238095238098</v>
      </c>
      <c r="D9" s="7">
        <v>2.1766666666666667</v>
      </c>
      <c r="E9" s="7">
        <v>2.1260504201680672</v>
      </c>
      <c r="F9" s="30">
        <v>2.4923809523809526</v>
      </c>
      <c r="G9" s="29">
        <f t="shared" si="6"/>
        <v>6.9476190476190496</v>
      </c>
      <c r="H9" s="7">
        <f t="shared" si="7"/>
        <v>6.9984126984127002</v>
      </c>
      <c r="I9" s="7">
        <f t="shared" si="8"/>
        <v>7.2555555555555555</v>
      </c>
      <c r="J9" s="7">
        <f t="shared" si="9"/>
        <v>7.0868347338935589</v>
      </c>
      <c r="K9" s="7">
        <f t="shared" si="10"/>
        <v>8.3079365079365086</v>
      </c>
      <c r="L9" s="9">
        <f t="shared" si="4"/>
        <v>7.3192717086834751</v>
      </c>
      <c r="M9" s="36">
        <f t="shared" si="5"/>
        <v>0.5649382677888708</v>
      </c>
    </row>
    <row r="10" spans="1:13" ht="19.5" thickBot="1" x14ac:dyDescent="0.45">
      <c r="A10" s="40">
        <v>400</v>
      </c>
      <c r="B10" s="31">
        <v>2.3371428571428572</v>
      </c>
      <c r="C10" s="32">
        <v>2.29</v>
      </c>
      <c r="D10" s="32">
        <v>2.4133333333333331</v>
      </c>
      <c r="E10" s="32">
        <v>2.3151260504201678</v>
      </c>
      <c r="F10" s="33">
        <v>2.7004761904761905</v>
      </c>
      <c r="G10" s="31">
        <f t="shared" si="6"/>
        <v>5.8428571428571434</v>
      </c>
      <c r="H10" s="32">
        <f t="shared" si="7"/>
        <v>5.7250000000000005</v>
      </c>
      <c r="I10" s="32">
        <f t="shared" si="8"/>
        <v>6.0333333333333341</v>
      </c>
      <c r="J10" s="32">
        <f t="shared" si="9"/>
        <v>5.78781512605042</v>
      </c>
      <c r="K10" s="32">
        <f t="shared" si="10"/>
        <v>6.7511904761904775</v>
      </c>
      <c r="L10" s="37">
        <f t="shared" si="4"/>
        <v>6.0280392156862757</v>
      </c>
      <c r="M10" s="38">
        <f t="shared" si="5"/>
        <v>0.42035953445619006</v>
      </c>
    </row>
  </sheetData>
  <mergeCells count="3">
    <mergeCell ref="B1:F1"/>
    <mergeCell ref="G1:M1"/>
    <mergeCell ref="A1:A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7032E-A3F9-4F6D-803C-CB59F745DA71}">
  <dimension ref="A1:N32"/>
  <sheetViews>
    <sheetView zoomScale="115" zoomScaleNormal="115" workbookViewId="0">
      <selection activeCell="B1" sqref="B1:B3"/>
    </sheetView>
  </sheetViews>
  <sheetFormatPr defaultRowHeight="15" x14ac:dyDescent="0.4"/>
  <cols>
    <col min="1" max="1" width="13.75" style="12" bestFit="1" customWidth="1"/>
    <col min="2" max="2" width="10.125" style="12" bestFit="1" customWidth="1"/>
    <col min="3" max="3" width="12.25" style="12" bestFit="1" customWidth="1"/>
    <col min="4" max="4" width="12.875" style="12" bestFit="1" customWidth="1"/>
    <col min="5" max="5" width="9.625" style="12" bestFit="1" customWidth="1"/>
    <col min="6" max="6" width="12.25" style="12" bestFit="1" customWidth="1"/>
    <col min="7" max="7" width="12.875" style="12" bestFit="1" customWidth="1"/>
    <col min="8" max="8" width="9.625" style="12" bestFit="1" customWidth="1"/>
    <col min="9" max="9" width="12.25" style="12" bestFit="1" customWidth="1"/>
    <col min="10" max="10" width="12.875" style="12" bestFit="1" customWidth="1"/>
    <col min="11" max="11" width="9.625" style="12" bestFit="1" customWidth="1"/>
    <col min="12" max="12" width="12.25" style="12" bestFit="1" customWidth="1"/>
    <col min="13" max="13" width="12.875" style="12" bestFit="1" customWidth="1"/>
    <col min="14" max="14" width="9.625" style="12" bestFit="1" customWidth="1"/>
    <col min="15" max="248" width="9" style="12"/>
    <col min="249" max="249" width="9.625" style="12" bestFit="1" customWidth="1"/>
    <col min="250" max="250" width="9" style="12"/>
    <col min="251" max="251" width="9.625" style="12" bestFit="1" customWidth="1"/>
    <col min="252" max="252" width="9" style="12"/>
    <col min="253" max="253" width="9.625" style="12" bestFit="1" customWidth="1"/>
    <col min="254" max="254" width="9.125" style="12" bestFit="1" customWidth="1"/>
    <col min="255" max="255" width="7.5" style="12" bestFit="1" customWidth="1"/>
    <col min="256" max="260" width="11.375" style="12" bestFit="1" customWidth="1"/>
    <col min="261" max="263" width="9" style="12"/>
    <col min="264" max="264" width="8.375" style="12" bestFit="1" customWidth="1"/>
    <col min="265" max="504" width="9" style="12"/>
    <col min="505" max="505" width="9.625" style="12" bestFit="1" customWidth="1"/>
    <col min="506" max="506" width="9" style="12"/>
    <col min="507" max="507" width="9.625" style="12" bestFit="1" customWidth="1"/>
    <col min="508" max="508" width="9" style="12"/>
    <col min="509" max="509" width="9.625" style="12" bestFit="1" customWidth="1"/>
    <col min="510" max="510" width="9.125" style="12" bestFit="1" customWidth="1"/>
    <col min="511" max="511" width="7.5" style="12" bestFit="1" customWidth="1"/>
    <col min="512" max="516" width="11.375" style="12" bestFit="1" customWidth="1"/>
    <col min="517" max="519" width="9" style="12"/>
    <col min="520" max="520" width="8.375" style="12" bestFit="1" customWidth="1"/>
    <col min="521" max="760" width="9" style="12"/>
    <col min="761" max="761" width="9.625" style="12" bestFit="1" customWidth="1"/>
    <col min="762" max="762" width="9" style="12"/>
    <col min="763" max="763" width="9.625" style="12" bestFit="1" customWidth="1"/>
    <col min="764" max="764" width="9" style="12"/>
    <col min="765" max="765" width="9.625" style="12" bestFit="1" customWidth="1"/>
    <col min="766" max="766" width="9.125" style="12" bestFit="1" customWidth="1"/>
    <col min="767" max="767" width="7.5" style="12" bestFit="1" customWidth="1"/>
    <col min="768" max="772" width="11.375" style="12" bestFit="1" customWidth="1"/>
    <col min="773" max="775" width="9" style="12"/>
    <col min="776" max="776" width="8.375" style="12" bestFit="1" customWidth="1"/>
    <col min="777" max="1016" width="9" style="12"/>
    <col min="1017" max="1017" width="9.625" style="12" bestFit="1" customWidth="1"/>
    <col min="1018" max="1018" width="9" style="12"/>
    <col min="1019" max="1019" width="9.625" style="12" bestFit="1" customWidth="1"/>
    <col min="1020" max="1020" width="9" style="12"/>
    <col min="1021" max="1021" width="9.625" style="12" bestFit="1" customWidth="1"/>
    <col min="1022" max="1022" width="9.125" style="12" bestFit="1" customWidth="1"/>
    <col min="1023" max="1023" width="7.5" style="12" bestFit="1" customWidth="1"/>
    <col min="1024" max="1028" width="11.375" style="12" bestFit="1" customWidth="1"/>
    <col min="1029" max="1031" width="9" style="12"/>
    <col min="1032" max="1032" width="8.375" style="12" bestFit="1" customWidth="1"/>
    <col min="1033" max="1272" width="9" style="12"/>
    <col min="1273" max="1273" width="9.625" style="12" bestFit="1" customWidth="1"/>
    <col min="1274" max="1274" width="9" style="12"/>
    <col min="1275" max="1275" width="9.625" style="12" bestFit="1" customWidth="1"/>
    <col min="1276" max="1276" width="9" style="12"/>
    <col min="1277" max="1277" width="9.625" style="12" bestFit="1" customWidth="1"/>
    <col min="1278" max="1278" width="9.125" style="12" bestFit="1" customWidth="1"/>
    <col min="1279" max="1279" width="7.5" style="12" bestFit="1" customWidth="1"/>
    <col min="1280" max="1284" width="11.375" style="12" bestFit="1" customWidth="1"/>
    <col min="1285" max="1287" width="9" style="12"/>
    <col min="1288" max="1288" width="8.375" style="12" bestFit="1" customWidth="1"/>
    <col min="1289" max="1528" width="9" style="12"/>
    <col min="1529" max="1529" width="9.625" style="12" bestFit="1" customWidth="1"/>
    <col min="1530" max="1530" width="9" style="12"/>
    <col min="1531" max="1531" width="9.625" style="12" bestFit="1" customWidth="1"/>
    <col min="1532" max="1532" width="9" style="12"/>
    <col min="1533" max="1533" width="9.625" style="12" bestFit="1" customWidth="1"/>
    <col min="1534" max="1534" width="9.125" style="12" bestFit="1" customWidth="1"/>
    <col min="1535" max="1535" width="7.5" style="12" bestFit="1" customWidth="1"/>
    <col min="1536" max="1540" width="11.375" style="12" bestFit="1" customWidth="1"/>
    <col min="1541" max="1543" width="9" style="12"/>
    <col min="1544" max="1544" width="8.375" style="12" bestFit="1" customWidth="1"/>
    <col min="1545" max="1784" width="9" style="12"/>
    <col min="1785" max="1785" width="9.625" style="12" bestFit="1" customWidth="1"/>
    <col min="1786" max="1786" width="9" style="12"/>
    <col min="1787" max="1787" width="9.625" style="12" bestFit="1" customWidth="1"/>
    <col min="1788" max="1788" width="9" style="12"/>
    <col min="1789" max="1789" width="9.625" style="12" bestFit="1" customWidth="1"/>
    <col min="1790" max="1790" width="9.125" style="12" bestFit="1" customWidth="1"/>
    <col min="1791" max="1791" width="7.5" style="12" bestFit="1" customWidth="1"/>
    <col min="1792" max="1796" width="11.375" style="12" bestFit="1" customWidth="1"/>
    <col min="1797" max="1799" width="9" style="12"/>
    <col min="1800" max="1800" width="8.375" style="12" bestFit="1" customWidth="1"/>
    <col min="1801" max="2040" width="9" style="12"/>
    <col min="2041" max="2041" width="9.625" style="12" bestFit="1" customWidth="1"/>
    <col min="2042" max="2042" width="9" style="12"/>
    <col min="2043" max="2043" width="9.625" style="12" bestFit="1" customWidth="1"/>
    <col min="2044" max="2044" width="9" style="12"/>
    <col min="2045" max="2045" width="9.625" style="12" bestFit="1" customWidth="1"/>
    <col min="2046" max="2046" width="9.125" style="12" bestFit="1" customWidth="1"/>
    <col min="2047" max="2047" width="7.5" style="12" bestFit="1" customWidth="1"/>
    <col min="2048" max="2052" width="11.375" style="12" bestFit="1" customWidth="1"/>
    <col min="2053" max="2055" width="9" style="12"/>
    <col min="2056" max="2056" width="8.375" style="12" bestFit="1" customWidth="1"/>
    <col min="2057" max="2296" width="9" style="12"/>
    <col min="2297" max="2297" width="9.625" style="12" bestFit="1" customWidth="1"/>
    <col min="2298" max="2298" width="9" style="12"/>
    <col min="2299" max="2299" width="9.625" style="12" bestFit="1" customWidth="1"/>
    <col min="2300" max="2300" width="9" style="12"/>
    <col min="2301" max="2301" width="9.625" style="12" bestFit="1" customWidth="1"/>
    <col min="2302" max="2302" width="9.125" style="12" bestFit="1" customWidth="1"/>
    <col min="2303" max="2303" width="7.5" style="12" bestFit="1" customWidth="1"/>
    <col min="2304" max="2308" width="11.375" style="12" bestFit="1" customWidth="1"/>
    <col min="2309" max="2311" width="9" style="12"/>
    <col min="2312" max="2312" width="8.375" style="12" bestFit="1" customWidth="1"/>
    <col min="2313" max="2552" width="9" style="12"/>
    <col min="2553" max="2553" width="9.625" style="12" bestFit="1" customWidth="1"/>
    <col min="2554" max="2554" width="9" style="12"/>
    <col min="2555" max="2555" width="9.625" style="12" bestFit="1" customWidth="1"/>
    <col min="2556" max="2556" width="9" style="12"/>
    <col min="2557" max="2557" width="9.625" style="12" bestFit="1" customWidth="1"/>
    <col min="2558" max="2558" width="9.125" style="12" bestFit="1" customWidth="1"/>
    <col min="2559" max="2559" width="7.5" style="12" bestFit="1" customWidth="1"/>
    <col min="2560" max="2564" width="11.375" style="12" bestFit="1" customWidth="1"/>
    <col min="2565" max="2567" width="9" style="12"/>
    <col min="2568" max="2568" width="8.375" style="12" bestFit="1" customWidth="1"/>
    <col min="2569" max="2808" width="9" style="12"/>
    <col min="2809" max="2809" width="9.625" style="12" bestFit="1" customWidth="1"/>
    <col min="2810" max="2810" width="9" style="12"/>
    <col min="2811" max="2811" width="9.625" style="12" bestFit="1" customWidth="1"/>
    <col min="2812" max="2812" width="9" style="12"/>
    <col min="2813" max="2813" width="9.625" style="12" bestFit="1" customWidth="1"/>
    <col min="2814" max="2814" width="9.125" style="12" bestFit="1" customWidth="1"/>
    <col min="2815" max="2815" width="7.5" style="12" bestFit="1" customWidth="1"/>
    <col min="2816" max="2820" width="11.375" style="12" bestFit="1" customWidth="1"/>
    <col min="2821" max="2823" width="9" style="12"/>
    <col min="2824" max="2824" width="8.375" style="12" bestFit="1" customWidth="1"/>
    <col min="2825" max="3064" width="9" style="12"/>
    <col min="3065" max="3065" width="9.625" style="12" bestFit="1" customWidth="1"/>
    <col min="3066" max="3066" width="9" style="12"/>
    <col min="3067" max="3067" width="9.625" style="12" bestFit="1" customWidth="1"/>
    <col min="3068" max="3068" width="9" style="12"/>
    <col min="3069" max="3069" width="9.625" style="12" bestFit="1" customWidth="1"/>
    <col min="3070" max="3070" width="9.125" style="12" bestFit="1" customWidth="1"/>
    <col min="3071" max="3071" width="7.5" style="12" bestFit="1" customWidth="1"/>
    <col min="3072" max="3076" width="11.375" style="12" bestFit="1" customWidth="1"/>
    <col min="3077" max="3079" width="9" style="12"/>
    <col min="3080" max="3080" width="8.375" style="12" bestFit="1" customWidth="1"/>
    <col min="3081" max="3320" width="9" style="12"/>
    <col min="3321" max="3321" width="9.625" style="12" bestFit="1" customWidth="1"/>
    <col min="3322" max="3322" width="9" style="12"/>
    <col min="3323" max="3323" width="9.625" style="12" bestFit="1" customWidth="1"/>
    <col min="3324" max="3324" width="9" style="12"/>
    <col min="3325" max="3325" width="9.625" style="12" bestFit="1" customWidth="1"/>
    <col min="3326" max="3326" width="9.125" style="12" bestFit="1" customWidth="1"/>
    <col min="3327" max="3327" width="7.5" style="12" bestFit="1" customWidth="1"/>
    <col min="3328" max="3332" width="11.375" style="12" bestFit="1" customWidth="1"/>
    <col min="3333" max="3335" width="9" style="12"/>
    <col min="3336" max="3336" width="8.375" style="12" bestFit="1" customWidth="1"/>
    <col min="3337" max="3576" width="9" style="12"/>
    <col min="3577" max="3577" width="9.625" style="12" bestFit="1" customWidth="1"/>
    <col min="3578" max="3578" width="9" style="12"/>
    <col min="3579" max="3579" width="9.625" style="12" bestFit="1" customWidth="1"/>
    <col min="3580" max="3580" width="9" style="12"/>
    <col min="3581" max="3581" width="9.625" style="12" bestFit="1" customWidth="1"/>
    <col min="3582" max="3582" width="9.125" style="12" bestFit="1" customWidth="1"/>
    <col min="3583" max="3583" width="7.5" style="12" bestFit="1" customWidth="1"/>
    <col min="3584" max="3588" width="11.375" style="12" bestFit="1" customWidth="1"/>
    <col min="3589" max="3591" width="9" style="12"/>
    <col min="3592" max="3592" width="8.375" style="12" bestFit="1" customWidth="1"/>
    <col min="3593" max="3832" width="9" style="12"/>
    <col min="3833" max="3833" width="9.625" style="12" bestFit="1" customWidth="1"/>
    <col min="3834" max="3834" width="9" style="12"/>
    <col min="3835" max="3835" width="9.625" style="12" bestFit="1" customWidth="1"/>
    <col min="3836" max="3836" width="9" style="12"/>
    <col min="3837" max="3837" width="9.625" style="12" bestFit="1" customWidth="1"/>
    <col min="3838" max="3838" width="9.125" style="12" bestFit="1" customWidth="1"/>
    <col min="3839" max="3839" width="7.5" style="12" bestFit="1" customWidth="1"/>
    <col min="3840" max="3844" width="11.375" style="12" bestFit="1" customWidth="1"/>
    <col min="3845" max="3847" width="9" style="12"/>
    <col min="3848" max="3848" width="8.375" style="12" bestFit="1" customWidth="1"/>
    <col min="3849" max="4088" width="9" style="12"/>
    <col min="4089" max="4089" width="9.625" style="12" bestFit="1" customWidth="1"/>
    <col min="4090" max="4090" width="9" style="12"/>
    <col min="4091" max="4091" width="9.625" style="12" bestFit="1" customWidth="1"/>
    <col min="4092" max="4092" width="9" style="12"/>
    <col min="4093" max="4093" width="9.625" style="12" bestFit="1" customWidth="1"/>
    <col min="4094" max="4094" width="9.125" style="12" bestFit="1" customWidth="1"/>
    <col min="4095" max="4095" width="7.5" style="12" bestFit="1" customWidth="1"/>
    <col min="4096" max="4100" width="11.375" style="12" bestFit="1" customWidth="1"/>
    <col min="4101" max="4103" width="9" style="12"/>
    <col min="4104" max="4104" width="8.375" style="12" bestFit="1" customWidth="1"/>
    <col min="4105" max="4344" width="9" style="12"/>
    <col min="4345" max="4345" width="9.625" style="12" bestFit="1" customWidth="1"/>
    <col min="4346" max="4346" width="9" style="12"/>
    <col min="4347" max="4347" width="9.625" style="12" bestFit="1" customWidth="1"/>
    <col min="4348" max="4348" width="9" style="12"/>
    <col min="4349" max="4349" width="9.625" style="12" bestFit="1" customWidth="1"/>
    <col min="4350" max="4350" width="9.125" style="12" bestFit="1" customWidth="1"/>
    <col min="4351" max="4351" width="7.5" style="12" bestFit="1" customWidth="1"/>
    <col min="4352" max="4356" width="11.375" style="12" bestFit="1" customWidth="1"/>
    <col min="4357" max="4359" width="9" style="12"/>
    <col min="4360" max="4360" width="8.375" style="12" bestFit="1" customWidth="1"/>
    <col min="4361" max="4600" width="9" style="12"/>
    <col min="4601" max="4601" width="9.625" style="12" bestFit="1" customWidth="1"/>
    <col min="4602" max="4602" width="9" style="12"/>
    <col min="4603" max="4603" width="9.625" style="12" bestFit="1" customWidth="1"/>
    <col min="4604" max="4604" width="9" style="12"/>
    <col min="4605" max="4605" width="9.625" style="12" bestFit="1" customWidth="1"/>
    <col min="4606" max="4606" width="9.125" style="12" bestFit="1" customWidth="1"/>
    <col min="4607" max="4607" width="7.5" style="12" bestFit="1" customWidth="1"/>
    <col min="4608" max="4612" width="11.375" style="12" bestFit="1" customWidth="1"/>
    <col min="4613" max="4615" width="9" style="12"/>
    <col min="4616" max="4616" width="8.375" style="12" bestFit="1" customWidth="1"/>
    <col min="4617" max="4856" width="9" style="12"/>
    <col min="4857" max="4857" width="9.625" style="12" bestFit="1" customWidth="1"/>
    <col min="4858" max="4858" width="9" style="12"/>
    <col min="4859" max="4859" width="9.625" style="12" bestFit="1" customWidth="1"/>
    <col min="4860" max="4860" width="9" style="12"/>
    <col min="4861" max="4861" width="9.625" style="12" bestFit="1" customWidth="1"/>
    <col min="4862" max="4862" width="9.125" style="12" bestFit="1" customWidth="1"/>
    <col min="4863" max="4863" width="7.5" style="12" bestFit="1" customWidth="1"/>
    <col min="4864" max="4868" width="11.375" style="12" bestFit="1" customWidth="1"/>
    <col min="4869" max="4871" width="9" style="12"/>
    <col min="4872" max="4872" width="8.375" style="12" bestFit="1" customWidth="1"/>
    <col min="4873" max="5112" width="9" style="12"/>
    <col min="5113" max="5113" width="9.625" style="12" bestFit="1" customWidth="1"/>
    <col min="5114" max="5114" width="9" style="12"/>
    <col min="5115" max="5115" width="9.625" style="12" bestFit="1" customWidth="1"/>
    <col min="5116" max="5116" width="9" style="12"/>
    <col min="5117" max="5117" width="9.625" style="12" bestFit="1" customWidth="1"/>
    <col min="5118" max="5118" width="9.125" style="12" bestFit="1" customWidth="1"/>
    <col min="5119" max="5119" width="7.5" style="12" bestFit="1" customWidth="1"/>
    <col min="5120" max="5124" width="11.375" style="12" bestFit="1" customWidth="1"/>
    <col min="5125" max="5127" width="9" style="12"/>
    <col min="5128" max="5128" width="8.375" style="12" bestFit="1" customWidth="1"/>
    <col min="5129" max="5368" width="9" style="12"/>
    <col min="5369" max="5369" width="9.625" style="12" bestFit="1" customWidth="1"/>
    <col min="5370" max="5370" width="9" style="12"/>
    <col min="5371" max="5371" width="9.625" style="12" bestFit="1" customWidth="1"/>
    <col min="5372" max="5372" width="9" style="12"/>
    <col min="5373" max="5373" width="9.625" style="12" bestFit="1" customWidth="1"/>
    <col min="5374" max="5374" width="9.125" style="12" bestFit="1" customWidth="1"/>
    <col min="5375" max="5375" width="7.5" style="12" bestFit="1" customWidth="1"/>
    <col min="5376" max="5380" width="11.375" style="12" bestFit="1" customWidth="1"/>
    <col min="5381" max="5383" width="9" style="12"/>
    <col min="5384" max="5384" width="8.375" style="12" bestFit="1" customWidth="1"/>
    <col min="5385" max="5624" width="9" style="12"/>
    <col min="5625" max="5625" width="9.625" style="12" bestFit="1" customWidth="1"/>
    <col min="5626" max="5626" width="9" style="12"/>
    <col min="5627" max="5627" width="9.625" style="12" bestFit="1" customWidth="1"/>
    <col min="5628" max="5628" width="9" style="12"/>
    <col min="5629" max="5629" width="9.625" style="12" bestFit="1" customWidth="1"/>
    <col min="5630" max="5630" width="9.125" style="12" bestFit="1" customWidth="1"/>
    <col min="5631" max="5631" width="7.5" style="12" bestFit="1" customWidth="1"/>
    <col min="5632" max="5636" width="11.375" style="12" bestFit="1" customWidth="1"/>
    <col min="5637" max="5639" width="9" style="12"/>
    <col min="5640" max="5640" width="8.375" style="12" bestFit="1" customWidth="1"/>
    <col min="5641" max="5880" width="9" style="12"/>
    <col min="5881" max="5881" width="9.625" style="12" bestFit="1" customWidth="1"/>
    <col min="5882" max="5882" width="9" style="12"/>
    <col min="5883" max="5883" width="9.625" style="12" bestFit="1" customWidth="1"/>
    <col min="5884" max="5884" width="9" style="12"/>
    <col min="5885" max="5885" width="9.625" style="12" bestFit="1" customWidth="1"/>
    <col min="5886" max="5886" width="9.125" style="12" bestFit="1" customWidth="1"/>
    <col min="5887" max="5887" width="7.5" style="12" bestFit="1" customWidth="1"/>
    <col min="5888" max="5892" width="11.375" style="12" bestFit="1" customWidth="1"/>
    <col min="5893" max="5895" width="9" style="12"/>
    <col min="5896" max="5896" width="8.375" style="12" bestFit="1" customWidth="1"/>
    <col min="5897" max="6136" width="9" style="12"/>
    <col min="6137" max="6137" width="9.625" style="12" bestFit="1" customWidth="1"/>
    <col min="6138" max="6138" width="9" style="12"/>
    <col min="6139" max="6139" width="9.625" style="12" bestFit="1" customWidth="1"/>
    <col min="6140" max="6140" width="9" style="12"/>
    <col min="6141" max="6141" width="9.625" style="12" bestFit="1" customWidth="1"/>
    <col min="6142" max="6142" width="9.125" style="12" bestFit="1" customWidth="1"/>
    <col min="6143" max="6143" width="7.5" style="12" bestFit="1" customWidth="1"/>
    <col min="6144" max="6148" width="11.375" style="12" bestFit="1" customWidth="1"/>
    <col min="6149" max="6151" width="9" style="12"/>
    <col min="6152" max="6152" width="8.375" style="12" bestFit="1" customWidth="1"/>
    <col min="6153" max="6392" width="9" style="12"/>
    <col min="6393" max="6393" width="9.625" style="12" bestFit="1" customWidth="1"/>
    <col min="6394" max="6394" width="9" style="12"/>
    <col min="6395" max="6395" width="9.625" style="12" bestFit="1" customWidth="1"/>
    <col min="6396" max="6396" width="9" style="12"/>
    <col min="6397" max="6397" width="9.625" style="12" bestFit="1" customWidth="1"/>
    <col min="6398" max="6398" width="9.125" style="12" bestFit="1" customWidth="1"/>
    <col min="6399" max="6399" width="7.5" style="12" bestFit="1" customWidth="1"/>
    <col min="6400" max="6404" width="11.375" style="12" bestFit="1" customWidth="1"/>
    <col min="6405" max="6407" width="9" style="12"/>
    <col min="6408" max="6408" width="8.375" style="12" bestFit="1" customWidth="1"/>
    <col min="6409" max="6648" width="9" style="12"/>
    <col min="6649" max="6649" width="9.625" style="12" bestFit="1" customWidth="1"/>
    <col min="6650" max="6650" width="9" style="12"/>
    <col min="6651" max="6651" width="9.625" style="12" bestFit="1" customWidth="1"/>
    <col min="6652" max="6652" width="9" style="12"/>
    <col min="6653" max="6653" width="9.625" style="12" bestFit="1" customWidth="1"/>
    <col min="6654" max="6654" width="9.125" style="12" bestFit="1" customWidth="1"/>
    <col min="6655" max="6655" width="7.5" style="12" bestFit="1" customWidth="1"/>
    <col min="6656" max="6660" width="11.375" style="12" bestFit="1" customWidth="1"/>
    <col min="6661" max="6663" width="9" style="12"/>
    <col min="6664" max="6664" width="8.375" style="12" bestFit="1" customWidth="1"/>
    <col min="6665" max="6904" width="9" style="12"/>
    <col min="6905" max="6905" width="9.625" style="12" bestFit="1" customWidth="1"/>
    <col min="6906" max="6906" width="9" style="12"/>
    <col min="6907" max="6907" width="9.625" style="12" bestFit="1" customWidth="1"/>
    <col min="6908" max="6908" width="9" style="12"/>
    <col min="6909" max="6909" width="9.625" style="12" bestFit="1" customWidth="1"/>
    <col min="6910" max="6910" width="9.125" style="12" bestFit="1" customWidth="1"/>
    <col min="6911" max="6911" width="7.5" style="12" bestFit="1" customWidth="1"/>
    <col min="6912" max="6916" width="11.375" style="12" bestFit="1" customWidth="1"/>
    <col min="6917" max="6919" width="9" style="12"/>
    <col min="6920" max="6920" width="8.375" style="12" bestFit="1" customWidth="1"/>
    <col min="6921" max="7160" width="9" style="12"/>
    <col min="7161" max="7161" width="9.625" style="12" bestFit="1" customWidth="1"/>
    <col min="7162" max="7162" width="9" style="12"/>
    <col min="7163" max="7163" width="9.625" style="12" bestFit="1" customWidth="1"/>
    <col min="7164" max="7164" width="9" style="12"/>
    <col min="7165" max="7165" width="9.625" style="12" bestFit="1" customWidth="1"/>
    <col min="7166" max="7166" width="9.125" style="12" bestFit="1" customWidth="1"/>
    <col min="7167" max="7167" width="7.5" style="12" bestFit="1" customWidth="1"/>
    <col min="7168" max="7172" width="11.375" style="12" bestFit="1" customWidth="1"/>
    <col min="7173" max="7175" width="9" style="12"/>
    <col min="7176" max="7176" width="8.375" style="12" bestFit="1" customWidth="1"/>
    <col min="7177" max="7416" width="9" style="12"/>
    <col min="7417" max="7417" width="9.625" style="12" bestFit="1" customWidth="1"/>
    <col min="7418" max="7418" width="9" style="12"/>
    <col min="7419" max="7419" width="9.625" style="12" bestFit="1" customWidth="1"/>
    <col min="7420" max="7420" width="9" style="12"/>
    <col min="7421" max="7421" width="9.625" style="12" bestFit="1" customWidth="1"/>
    <col min="7422" max="7422" width="9.125" style="12" bestFit="1" customWidth="1"/>
    <col min="7423" max="7423" width="7.5" style="12" bestFit="1" customWidth="1"/>
    <col min="7424" max="7428" width="11.375" style="12" bestFit="1" customWidth="1"/>
    <col min="7429" max="7431" width="9" style="12"/>
    <col min="7432" max="7432" width="8.375" style="12" bestFit="1" customWidth="1"/>
    <col min="7433" max="7672" width="9" style="12"/>
    <col min="7673" max="7673" width="9.625" style="12" bestFit="1" customWidth="1"/>
    <col min="7674" max="7674" width="9" style="12"/>
    <col min="7675" max="7675" width="9.625" style="12" bestFit="1" customWidth="1"/>
    <col min="7676" max="7676" width="9" style="12"/>
    <col min="7677" max="7677" width="9.625" style="12" bestFit="1" customWidth="1"/>
    <col min="7678" max="7678" width="9.125" style="12" bestFit="1" customWidth="1"/>
    <col min="7679" max="7679" width="7.5" style="12" bestFit="1" customWidth="1"/>
    <col min="7680" max="7684" width="11.375" style="12" bestFit="1" customWidth="1"/>
    <col min="7685" max="7687" width="9" style="12"/>
    <col min="7688" max="7688" width="8.375" style="12" bestFit="1" customWidth="1"/>
    <col min="7689" max="7928" width="9" style="12"/>
    <col min="7929" max="7929" width="9.625" style="12" bestFit="1" customWidth="1"/>
    <col min="7930" max="7930" width="9" style="12"/>
    <col min="7931" max="7931" width="9.625" style="12" bestFit="1" customWidth="1"/>
    <col min="7932" max="7932" width="9" style="12"/>
    <col min="7933" max="7933" width="9.625" style="12" bestFit="1" customWidth="1"/>
    <col min="7934" max="7934" width="9.125" style="12" bestFit="1" customWidth="1"/>
    <col min="7935" max="7935" width="7.5" style="12" bestFit="1" customWidth="1"/>
    <col min="7936" max="7940" width="11.375" style="12" bestFit="1" customWidth="1"/>
    <col min="7941" max="7943" width="9" style="12"/>
    <col min="7944" max="7944" width="8.375" style="12" bestFit="1" customWidth="1"/>
    <col min="7945" max="8184" width="9" style="12"/>
    <col min="8185" max="8185" width="9.625" style="12" bestFit="1" customWidth="1"/>
    <col min="8186" max="8186" width="9" style="12"/>
    <col min="8187" max="8187" width="9.625" style="12" bestFit="1" customWidth="1"/>
    <col min="8188" max="8188" width="9" style="12"/>
    <col min="8189" max="8189" width="9.625" style="12" bestFit="1" customWidth="1"/>
    <col min="8190" max="8190" width="9.125" style="12" bestFit="1" customWidth="1"/>
    <col min="8191" max="8191" width="7.5" style="12" bestFit="1" customWidth="1"/>
    <col min="8192" max="8196" width="11.375" style="12" bestFit="1" customWidth="1"/>
    <col min="8197" max="8199" width="9" style="12"/>
    <col min="8200" max="8200" width="8.375" style="12" bestFit="1" customWidth="1"/>
    <col min="8201" max="8440" width="9" style="12"/>
    <col min="8441" max="8441" width="9.625" style="12" bestFit="1" customWidth="1"/>
    <col min="8442" max="8442" width="9" style="12"/>
    <col min="8443" max="8443" width="9.625" style="12" bestFit="1" customWidth="1"/>
    <col min="8444" max="8444" width="9" style="12"/>
    <col min="8445" max="8445" width="9.625" style="12" bestFit="1" customWidth="1"/>
    <col min="8446" max="8446" width="9.125" style="12" bestFit="1" customWidth="1"/>
    <col min="8447" max="8447" width="7.5" style="12" bestFit="1" customWidth="1"/>
    <col min="8448" max="8452" width="11.375" style="12" bestFit="1" customWidth="1"/>
    <col min="8453" max="8455" width="9" style="12"/>
    <col min="8456" max="8456" width="8.375" style="12" bestFit="1" customWidth="1"/>
    <col min="8457" max="8696" width="9" style="12"/>
    <col min="8697" max="8697" width="9.625" style="12" bestFit="1" customWidth="1"/>
    <col min="8698" max="8698" width="9" style="12"/>
    <col min="8699" max="8699" width="9.625" style="12" bestFit="1" customWidth="1"/>
    <col min="8700" max="8700" width="9" style="12"/>
    <col min="8701" max="8701" width="9.625" style="12" bestFit="1" customWidth="1"/>
    <col min="8702" max="8702" width="9.125" style="12" bestFit="1" customWidth="1"/>
    <col min="8703" max="8703" width="7.5" style="12" bestFit="1" customWidth="1"/>
    <col min="8704" max="8708" width="11.375" style="12" bestFit="1" customWidth="1"/>
    <col min="8709" max="8711" width="9" style="12"/>
    <col min="8712" max="8712" width="8.375" style="12" bestFit="1" customWidth="1"/>
    <col min="8713" max="8952" width="9" style="12"/>
    <col min="8953" max="8953" width="9.625" style="12" bestFit="1" customWidth="1"/>
    <col min="8954" max="8954" width="9" style="12"/>
    <col min="8955" max="8955" width="9.625" style="12" bestFit="1" customWidth="1"/>
    <col min="8956" max="8956" width="9" style="12"/>
    <col min="8957" max="8957" width="9.625" style="12" bestFit="1" customWidth="1"/>
    <col min="8958" max="8958" width="9.125" style="12" bestFit="1" customWidth="1"/>
    <col min="8959" max="8959" width="7.5" style="12" bestFit="1" customWidth="1"/>
    <col min="8960" max="8964" width="11.375" style="12" bestFit="1" customWidth="1"/>
    <col min="8965" max="8967" width="9" style="12"/>
    <col min="8968" max="8968" width="8.375" style="12" bestFit="1" customWidth="1"/>
    <col min="8969" max="9208" width="9" style="12"/>
    <col min="9209" max="9209" width="9.625" style="12" bestFit="1" customWidth="1"/>
    <col min="9210" max="9210" width="9" style="12"/>
    <col min="9211" max="9211" width="9.625" style="12" bestFit="1" customWidth="1"/>
    <col min="9212" max="9212" width="9" style="12"/>
    <col min="9213" max="9213" width="9.625" style="12" bestFit="1" customWidth="1"/>
    <col min="9214" max="9214" width="9.125" style="12" bestFit="1" customWidth="1"/>
    <col min="9215" max="9215" width="7.5" style="12" bestFit="1" customWidth="1"/>
    <col min="9216" max="9220" width="11.375" style="12" bestFit="1" customWidth="1"/>
    <col min="9221" max="9223" width="9" style="12"/>
    <col min="9224" max="9224" width="8.375" style="12" bestFit="1" customWidth="1"/>
    <col min="9225" max="9464" width="9" style="12"/>
    <col min="9465" max="9465" width="9.625" style="12" bestFit="1" customWidth="1"/>
    <col min="9466" max="9466" width="9" style="12"/>
    <col min="9467" max="9467" width="9.625" style="12" bestFit="1" customWidth="1"/>
    <col min="9468" max="9468" width="9" style="12"/>
    <col min="9469" max="9469" width="9.625" style="12" bestFit="1" customWidth="1"/>
    <col min="9470" max="9470" width="9.125" style="12" bestFit="1" customWidth="1"/>
    <col min="9471" max="9471" width="7.5" style="12" bestFit="1" customWidth="1"/>
    <col min="9472" max="9476" width="11.375" style="12" bestFit="1" customWidth="1"/>
    <col min="9477" max="9479" width="9" style="12"/>
    <col min="9480" max="9480" width="8.375" style="12" bestFit="1" customWidth="1"/>
    <col min="9481" max="9720" width="9" style="12"/>
    <col min="9721" max="9721" width="9.625" style="12" bestFit="1" customWidth="1"/>
    <col min="9722" max="9722" width="9" style="12"/>
    <col min="9723" max="9723" width="9.625" style="12" bestFit="1" customWidth="1"/>
    <col min="9724" max="9724" width="9" style="12"/>
    <col min="9725" max="9725" width="9.625" style="12" bestFit="1" customWidth="1"/>
    <col min="9726" max="9726" width="9.125" style="12" bestFit="1" customWidth="1"/>
    <col min="9727" max="9727" width="7.5" style="12" bestFit="1" customWidth="1"/>
    <col min="9728" max="9732" width="11.375" style="12" bestFit="1" customWidth="1"/>
    <col min="9733" max="9735" width="9" style="12"/>
    <col min="9736" max="9736" width="8.375" style="12" bestFit="1" customWidth="1"/>
    <col min="9737" max="9976" width="9" style="12"/>
    <col min="9977" max="9977" width="9.625" style="12" bestFit="1" customWidth="1"/>
    <col min="9978" max="9978" width="9" style="12"/>
    <col min="9979" max="9979" width="9.625" style="12" bestFit="1" customWidth="1"/>
    <col min="9980" max="9980" width="9" style="12"/>
    <col min="9981" max="9981" width="9.625" style="12" bestFit="1" customWidth="1"/>
    <col min="9982" max="9982" width="9.125" style="12" bestFit="1" customWidth="1"/>
    <col min="9983" max="9983" width="7.5" style="12" bestFit="1" customWidth="1"/>
    <col min="9984" max="9988" width="11.375" style="12" bestFit="1" customWidth="1"/>
    <col min="9989" max="9991" width="9" style="12"/>
    <col min="9992" max="9992" width="8.375" style="12" bestFit="1" customWidth="1"/>
    <col min="9993" max="10232" width="9" style="12"/>
    <col min="10233" max="10233" width="9.625" style="12" bestFit="1" customWidth="1"/>
    <col min="10234" max="10234" width="9" style="12"/>
    <col min="10235" max="10235" width="9.625" style="12" bestFit="1" customWidth="1"/>
    <col min="10236" max="10236" width="9" style="12"/>
    <col min="10237" max="10237" width="9.625" style="12" bestFit="1" customWidth="1"/>
    <col min="10238" max="10238" width="9.125" style="12" bestFit="1" customWidth="1"/>
    <col min="10239" max="10239" width="7.5" style="12" bestFit="1" customWidth="1"/>
    <col min="10240" max="10244" width="11.375" style="12" bestFit="1" customWidth="1"/>
    <col min="10245" max="10247" width="9" style="12"/>
    <col min="10248" max="10248" width="8.375" style="12" bestFit="1" customWidth="1"/>
    <col min="10249" max="10488" width="9" style="12"/>
    <col min="10489" max="10489" width="9.625" style="12" bestFit="1" customWidth="1"/>
    <col min="10490" max="10490" width="9" style="12"/>
    <col min="10491" max="10491" width="9.625" style="12" bestFit="1" customWidth="1"/>
    <col min="10492" max="10492" width="9" style="12"/>
    <col min="10493" max="10493" width="9.625" style="12" bestFit="1" customWidth="1"/>
    <col min="10494" max="10494" width="9.125" style="12" bestFit="1" customWidth="1"/>
    <col min="10495" max="10495" width="7.5" style="12" bestFit="1" customWidth="1"/>
    <col min="10496" max="10500" width="11.375" style="12" bestFit="1" customWidth="1"/>
    <col min="10501" max="10503" width="9" style="12"/>
    <col min="10504" max="10504" width="8.375" style="12" bestFit="1" customWidth="1"/>
    <col min="10505" max="10744" width="9" style="12"/>
    <col min="10745" max="10745" width="9.625" style="12" bestFit="1" customWidth="1"/>
    <col min="10746" max="10746" width="9" style="12"/>
    <col min="10747" max="10747" width="9.625" style="12" bestFit="1" customWidth="1"/>
    <col min="10748" max="10748" width="9" style="12"/>
    <col min="10749" max="10749" width="9.625" style="12" bestFit="1" customWidth="1"/>
    <col min="10750" max="10750" width="9.125" style="12" bestFit="1" customWidth="1"/>
    <col min="10751" max="10751" width="7.5" style="12" bestFit="1" customWidth="1"/>
    <col min="10752" max="10756" width="11.375" style="12" bestFit="1" customWidth="1"/>
    <col min="10757" max="10759" width="9" style="12"/>
    <col min="10760" max="10760" width="8.375" style="12" bestFit="1" customWidth="1"/>
    <col min="10761" max="11000" width="9" style="12"/>
    <col min="11001" max="11001" width="9.625" style="12" bestFit="1" customWidth="1"/>
    <col min="11002" max="11002" width="9" style="12"/>
    <col min="11003" max="11003" width="9.625" style="12" bestFit="1" customWidth="1"/>
    <col min="11004" max="11004" width="9" style="12"/>
    <col min="11005" max="11005" width="9.625" style="12" bestFit="1" customWidth="1"/>
    <col min="11006" max="11006" width="9.125" style="12" bestFit="1" customWidth="1"/>
    <col min="11007" max="11007" width="7.5" style="12" bestFit="1" customWidth="1"/>
    <col min="11008" max="11012" width="11.375" style="12" bestFit="1" customWidth="1"/>
    <col min="11013" max="11015" width="9" style="12"/>
    <col min="11016" max="11016" width="8.375" style="12" bestFit="1" customWidth="1"/>
    <col min="11017" max="11256" width="9" style="12"/>
    <col min="11257" max="11257" width="9.625" style="12" bestFit="1" customWidth="1"/>
    <col min="11258" max="11258" width="9" style="12"/>
    <col min="11259" max="11259" width="9.625" style="12" bestFit="1" customWidth="1"/>
    <col min="11260" max="11260" width="9" style="12"/>
    <col min="11261" max="11261" width="9.625" style="12" bestFit="1" customWidth="1"/>
    <col min="11262" max="11262" width="9.125" style="12" bestFit="1" customWidth="1"/>
    <col min="11263" max="11263" width="7.5" style="12" bestFit="1" customWidth="1"/>
    <col min="11264" max="11268" width="11.375" style="12" bestFit="1" customWidth="1"/>
    <col min="11269" max="11271" width="9" style="12"/>
    <col min="11272" max="11272" width="8.375" style="12" bestFit="1" customWidth="1"/>
    <col min="11273" max="11512" width="9" style="12"/>
    <col min="11513" max="11513" width="9.625" style="12" bestFit="1" customWidth="1"/>
    <col min="11514" max="11514" width="9" style="12"/>
    <col min="11515" max="11515" width="9.625" style="12" bestFit="1" customWidth="1"/>
    <col min="11516" max="11516" width="9" style="12"/>
    <col min="11517" max="11517" width="9.625" style="12" bestFit="1" customWidth="1"/>
    <col min="11518" max="11518" width="9.125" style="12" bestFit="1" customWidth="1"/>
    <col min="11519" max="11519" width="7.5" style="12" bestFit="1" customWidth="1"/>
    <col min="11520" max="11524" width="11.375" style="12" bestFit="1" customWidth="1"/>
    <col min="11525" max="11527" width="9" style="12"/>
    <col min="11528" max="11528" width="8.375" style="12" bestFit="1" customWidth="1"/>
    <col min="11529" max="11768" width="9" style="12"/>
    <col min="11769" max="11769" width="9.625" style="12" bestFit="1" customWidth="1"/>
    <col min="11770" max="11770" width="9" style="12"/>
    <col min="11771" max="11771" width="9.625" style="12" bestFit="1" customWidth="1"/>
    <col min="11772" max="11772" width="9" style="12"/>
    <col min="11773" max="11773" width="9.625" style="12" bestFit="1" customWidth="1"/>
    <col min="11774" max="11774" width="9.125" style="12" bestFit="1" customWidth="1"/>
    <col min="11775" max="11775" width="7.5" style="12" bestFit="1" customWidth="1"/>
    <col min="11776" max="11780" width="11.375" style="12" bestFit="1" customWidth="1"/>
    <col min="11781" max="11783" width="9" style="12"/>
    <col min="11784" max="11784" width="8.375" style="12" bestFit="1" customWidth="1"/>
    <col min="11785" max="12024" width="9" style="12"/>
    <col min="12025" max="12025" width="9.625" style="12" bestFit="1" customWidth="1"/>
    <col min="12026" max="12026" width="9" style="12"/>
    <col min="12027" max="12027" width="9.625" style="12" bestFit="1" customWidth="1"/>
    <col min="12028" max="12028" width="9" style="12"/>
    <col min="12029" max="12029" width="9.625" style="12" bestFit="1" customWidth="1"/>
    <col min="12030" max="12030" width="9.125" style="12" bestFit="1" customWidth="1"/>
    <col min="12031" max="12031" width="7.5" style="12" bestFit="1" customWidth="1"/>
    <col min="12032" max="12036" width="11.375" style="12" bestFit="1" customWidth="1"/>
    <col min="12037" max="12039" width="9" style="12"/>
    <col min="12040" max="12040" width="8.375" style="12" bestFit="1" customWidth="1"/>
    <col min="12041" max="12280" width="9" style="12"/>
    <col min="12281" max="12281" width="9.625" style="12" bestFit="1" customWidth="1"/>
    <col min="12282" max="12282" width="9" style="12"/>
    <col min="12283" max="12283" width="9.625" style="12" bestFit="1" customWidth="1"/>
    <col min="12284" max="12284" width="9" style="12"/>
    <col min="12285" max="12285" width="9.625" style="12" bestFit="1" customWidth="1"/>
    <col min="12286" max="12286" width="9.125" style="12" bestFit="1" customWidth="1"/>
    <col min="12287" max="12287" width="7.5" style="12" bestFit="1" customWidth="1"/>
    <col min="12288" max="12292" width="11.375" style="12" bestFit="1" customWidth="1"/>
    <col min="12293" max="12295" width="9" style="12"/>
    <col min="12296" max="12296" width="8.375" style="12" bestFit="1" customWidth="1"/>
    <col min="12297" max="12536" width="9" style="12"/>
    <col min="12537" max="12537" width="9.625" style="12" bestFit="1" customWidth="1"/>
    <col min="12538" max="12538" width="9" style="12"/>
    <col min="12539" max="12539" width="9.625" style="12" bestFit="1" customWidth="1"/>
    <col min="12540" max="12540" width="9" style="12"/>
    <col min="12541" max="12541" width="9.625" style="12" bestFit="1" customWidth="1"/>
    <col min="12542" max="12542" width="9.125" style="12" bestFit="1" customWidth="1"/>
    <col min="12543" max="12543" width="7.5" style="12" bestFit="1" customWidth="1"/>
    <col min="12544" max="12548" width="11.375" style="12" bestFit="1" customWidth="1"/>
    <col min="12549" max="12551" width="9" style="12"/>
    <col min="12552" max="12552" width="8.375" style="12" bestFit="1" customWidth="1"/>
    <col min="12553" max="12792" width="9" style="12"/>
    <col min="12793" max="12793" width="9.625" style="12" bestFit="1" customWidth="1"/>
    <col min="12794" max="12794" width="9" style="12"/>
    <col min="12795" max="12795" width="9.625" style="12" bestFit="1" customWidth="1"/>
    <col min="12796" max="12796" width="9" style="12"/>
    <col min="12797" max="12797" width="9.625" style="12" bestFit="1" customWidth="1"/>
    <col min="12798" max="12798" width="9.125" style="12" bestFit="1" customWidth="1"/>
    <col min="12799" max="12799" width="7.5" style="12" bestFit="1" customWidth="1"/>
    <col min="12800" max="12804" width="11.375" style="12" bestFit="1" customWidth="1"/>
    <col min="12805" max="12807" width="9" style="12"/>
    <col min="12808" max="12808" width="8.375" style="12" bestFit="1" customWidth="1"/>
    <col min="12809" max="13048" width="9" style="12"/>
    <col min="13049" max="13049" width="9.625" style="12" bestFit="1" customWidth="1"/>
    <col min="13050" max="13050" width="9" style="12"/>
    <col min="13051" max="13051" width="9.625" style="12" bestFit="1" customWidth="1"/>
    <col min="13052" max="13052" width="9" style="12"/>
    <col min="13053" max="13053" width="9.625" style="12" bestFit="1" customWidth="1"/>
    <col min="13054" max="13054" width="9.125" style="12" bestFit="1" customWidth="1"/>
    <col min="13055" max="13055" width="7.5" style="12" bestFit="1" customWidth="1"/>
    <col min="13056" max="13060" width="11.375" style="12" bestFit="1" customWidth="1"/>
    <col min="13061" max="13063" width="9" style="12"/>
    <col min="13064" max="13064" width="8.375" style="12" bestFit="1" customWidth="1"/>
    <col min="13065" max="13304" width="9" style="12"/>
    <col min="13305" max="13305" width="9.625" style="12" bestFit="1" customWidth="1"/>
    <col min="13306" max="13306" width="9" style="12"/>
    <col min="13307" max="13307" width="9.625" style="12" bestFit="1" customWidth="1"/>
    <col min="13308" max="13308" width="9" style="12"/>
    <col min="13309" max="13309" width="9.625" style="12" bestFit="1" customWidth="1"/>
    <col min="13310" max="13310" width="9.125" style="12" bestFit="1" customWidth="1"/>
    <col min="13311" max="13311" width="7.5" style="12" bestFit="1" customWidth="1"/>
    <col min="13312" max="13316" width="11.375" style="12" bestFit="1" customWidth="1"/>
    <col min="13317" max="13319" width="9" style="12"/>
    <col min="13320" max="13320" width="8.375" style="12" bestFit="1" customWidth="1"/>
    <col min="13321" max="13560" width="9" style="12"/>
    <col min="13561" max="13561" width="9.625" style="12" bestFit="1" customWidth="1"/>
    <col min="13562" max="13562" width="9" style="12"/>
    <col min="13563" max="13563" width="9.625" style="12" bestFit="1" customWidth="1"/>
    <col min="13564" max="13564" width="9" style="12"/>
    <col min="13565" max="13565" width="9.625" style="12" bestFit="1" customWidth="1"/>
    <col min="13566" max="13566" width="9.125" style="12" bestFit="1" customWidth="1"/>
    <col min="13567" max="13567" width="7.5" style="12" bestFit="1" customWidth="1"/>
    <col min="13568" max="13572" width="11.375" style="12" bestFit="1" customWidth="1"/>
    <col min="13573" max="13575" width="9" style="12"/>
    <col min="13576" max="13576" width="8.375" style="12" bestFit="1" customWidth="1"/>
    <col min="13577" max="13816" width="9" style="12"/>
    <col min="13817" max="13817" width="9.625" style="12" bestFit="1" customWidth="1"/>
    <col min="13818" max="13818" width="9" style="12"/>
    <col min="13819" max="13819" width="9.625" style="12" bestFit="1" customWidth="1"/>
    <col min="13820" max="13820" width="9" style="12"/>
    <col min="13821" max="13821" width="9.625" style="12" bestFit="1" customWidth="1"/>
    <col min="13822" max="13822" width="9.125" style="12" bestFit="1" customWidth="1"/>
    <col min="13823" max="13823" width="7.5" style="12" bestFit="1" customWidth="1"/>
    <col min="13824" max="13828" width="11.375" style="12" bestFit="1" customWidth="1"/>
    <col min="13829" max="13831" width="9" style="12"/>
    <col min="13832" max="13832" width="8.375" style="12" bestFit="1" customWidth="1"/>
    <col min="13833" max="14072" width="9" style="12"/>
    <col min="14073" max="14073" width="9.625" style="12" bestFit="1" customWidth="1"/>
    <col min="14074" max="14074" width="9" style="12"/>
    <col min="14075" max="14075" width="9.625" style="12" bestFit="1" customWidth="1"/>
    <col min="14076" max="14076" width="9" style="12"/>
    <col min="14077" max="14077" width="9.625" style="12" bestFit="1" customWidth="1"/>
    <col min="14078" max="14078" width="9.125" style="12" bestFit="1" customWidth="1"/>
    <col min="14079" max="14079" width="7.5" style="12" bestFit="1" customWidth="1"/>
    <col min="14080" max="14084" width="11.375" style="12" bestFit="1" customWidth="1"/>
    <col min="14085" max="14087" width="9" style="12"/>
    <col min="14088" max="14088" width="8.375" style="12" bestFit="1" customWidth="1"/>
    <col min="14089" max="14328" width="9" style="12"/>
    <col min="14329" max="14329" width="9.625" style="12" bestFit="1" customWidth="1"/>
    <col min="14330" max="14330" width="9" style="12"/>
    <col min="14331" max="14331" width="9.625" style="12" bestFit="1" customWidth="1"/>
    <col min="14332" max="14332" width="9" style="12"/>
    <col min="14333" max="14333" width="9.625" style="12" bestFit="1" customWidth="1"/>
    <col min="14334" max="14334" width="9.125" style="12" bestFit="1" customWidth="1"/>
    <col min="14335" max="14335" width="7.5" style="12" bestFit="1" customWidth="1"/>
    <col min="14336" max="14340" width="11.375" style="12" bestFit="1" customWidth="1"/>
    <col min="14341" max="14343" width="9" style="12"/>
    <col min="14344" max="14344" width="8.375" style="12" bestFit="1" customWidth="1"/>
    <col min="14345" max="14584" width="9" style="12"/>
    <col min="14585" max="14585" width="9.625" style="12" bestFit="1" customWidth="1"/>
    <col min="14586" max="14586" width="9" style="12"/>
    <col min="14587" max="14587" width="9.625" style="12" bestFit="1" customWidth="1"/>
    <col min="14588" max="14588" width="9" style="12"/>
    <col min="14589" max="14589" width="9.625" style="12" bestFit="1" customWidth="1"/>
    <col min="14590" max="14590" width="9.125" style="12" bestFit="1" customWidth="1"/>
    <col min="14591" max="14591" width="7.5" style="12" bestFit="1" customWidth="1"/>
    <col min="14592" max="14596" width="11.375" style="12" bestFit="1" customWidth="1"/>
    <col min="14597" max="14599" width="9" style="12"/>
    <col min="14600" max="14600" width="8.375" style="12" bestFit="1" customWidth="1"/>
    <col min="14601" max="14840" width="9" style="12"/>
    <col min="14841" max="14841" width="9.625" style="12" bestFit="1" customWidth="1"/>
    <col min="14842" max="14842" width="9" style="12"/>
    <col min="14843" max="14843" width="9.625" style="12" bestFit="1" customWidth="1"/>
    <col min="14844" max="14844" width="9" style="12"/>
    <col min="14845" max="14845" width="9.625" style="12" bestFit="1" customWidth="1"/>
    <col min="14846" max="14846" width="9.125" style="12" bestFit="1" customWidth="1"/>
    <col min="14847" max="14847" width="7.5" style="12" bestFit="1" customWidth="1"/>
    <col min="14848" max="14852" width="11.375" style="12" bestFit="1" customWidth="1"/>
    <col min="14853" max="14855" width="9" style="12"/>
    <col min="14856" max="14856" width="8.375" style="12" bestFit="1" customWidth="1"/>
    <col min="14857" max="15096" width="9" style="12"/>
    <col min="15097" max="15097" width="9.625" style="12" bestFit="1" customWidth="1"/>
    <col min="15098" max="15098" width="9" style="12"/>
    <col min="15099" max="15099" width="9.625" style="12" bestFit="1" customWidth="1"/>
    <col min="15100" max="15100" width="9" style="12"/>
    <col min="15101" max="15101" width="9.625" style="12" bestFit="1" customWidth="1"/>
    <col min="15102" max="15102" width="9.125" style="12" bestFit="1" customWidth="1"/>
    <col min="15103" max="15103" width="7.5" style="12" bestFit="1" customWidth="1"/>
    <col min="15104" max="15108" width="11.375" style="12" bestFit="1" customWidth="1"/>
    <col min="15109" max="15111" width="9" style="12"/>
    <col min="15112" max="15112" width="8.375" style="12" bestFit="1" customWidth="1"/>
    <col min="15113" max="15352" width="9" style="12"/>
    <col min="15353" max="15353" width="9.625" style="12" bestFit="1" customWidth="1"/>
    <col min="15354" max="15354" width="9" style="12"/>
    <col min="15355" max="15355" width="9.625" style="12" bestFit="1" customWidth="1"/>
    <col min="15356" max="15356" width="9" style="12"/>
    <col min="15357" max="15357" width="9.625" style="12" bestFit="1" customWidth="1"/>
    <col min="15358" max="15358" width="9.125" style="12" bestFit="1" customWidth="1"/>
    <col min="15359" max="15359" width="7.5" style="12" bestFit="1" customWidth="1"/>
    <col min="15360" max="15364" width="11.375" style="12" bestFit="1" customWidth="1"/>
    <col min="15365" max="15367" width="9" style="12"/>
    <col min="15368" max="15368" width="8.375" style="12" bestFit="1" customWidth="1"/>
    <col min="15369" max="15608" width="9" style="12"/>
    <col min="15609" max="15609" width="9.625" style="12" bestFit="1" customWidth="1"/>
    <col min="15610" max="15610" width="9" style="12"/>
    <col min="15611" max="15611" width="9.625" style="12" bestFit="1" customWidth="1"/>
    <col min="15612" max="15612" width="9" style="12"/>
    <col min="15613" max="15613" width="9.625" style="12" bestFit="1" customWidth="1"/>
    <col min="15614" max="15614" width="9.125" style="12" bestFit="1" customWidth="1"/>
    <col min="15615" max="15615" width="7.5" style="12" bestFit="1" customWidth="1"/>
    <col min="15616" max="15620" width="11.375" style="12" bestFit="1" customWidth="1"/>
    <col min="15621" max="15623" width="9" style="12"/>
    <col min="15624" max="15624" width="8.375" style="12" bestFit="1" customWidth="1"/>
    <col min="15625" max="15864" width="9" style="12"/>
    <col min="15865" max="15865" width="9.625" style="12" bestFit="1" customWidth="1"/>
    <col min="15866" max="15866" width="9" style="12"/>
    <col min="15867" max="15867" width="9.625" style="12" bestFit="1" customWidth="1"/>
    <col min="15868" max="15868" width="9" style="12"/>
    <col min="15869" max="15869" width="9.625" style="12" bestFit="1" customWidth="1"/>
    <col min="15870" max="15870" width="9.125" style="12" bestFit="1" customWidth="1"/>
    <col min="15871" max="15871" width="7.5" style="12" bestFit="1" customWidth="1"/>
    <col min="15872" max="15876" width="11.375" style="12" bestFit="1" customWidth="1"/>
    <col min="15877" max="15879" width="9" style="12"/>
    <col min="15880" max="15880" width="8.375" style="12" bestFit="1" customWidth="1"/>
    <col min="15881" max="16120" width="9" style="12"/>
    <col min="16121" max="16121" width="9.625" style="12" bestFit="1" customWidth="1"/>
    <col min="16122" max="16122" width="9" style="12"/>
    <col min="16123" max="16123" width="9.625" style="12" bestFit="1" customWidth="1"/>
    <col min="16124" max="16124" width="9" style="12"/>
    <col min="16125" max="16125" width="9.625" style="12" bestFit="1" customWidth="1"/>
    <col min="16126" max="16126" width="9.125" style="12" bestFit="1" customWidth="1"/>
    <col min="16127" max="16127" width="7.5" style="12" bestFit="1" customWidth="1"/>
    <col min="16128" max="16132" width="11.375" style="12" bestFit="1" customWidth="1"/>
    <col min="16133" max="16135" width="9" style="12"/>
    <col min="16136" max="16136" width="8.375" style="12" bestFit="1" customWidth="1"/>
    <col min="16137" max="16384" width="9" style="12"/>
  </cols>
  <sheetData>
    <row r="1" spans="1:14" x14ac:dyDescent="0.4">
      <c r="A1" s="15" t="s">
        <v>21</v>
      </c>
      <c r="B1" s="49" t="s">
        <v>27</v>
      </c>
      <c r="C1" s="49" t="s">
        <v>25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4">
      <c r="A2" s="49">
        <v>50</v>
      </c>
      <c r="B2" s="49"/>
      <c r="C2" s="49">
        <v>1</v>
      </c>
      <c r="D2" s="49"/>
      <c r="E2" s="49"/>
      <c r="F2" s="49">
        <v>2</v>
      </c>
      <c r="G2" s="49"/>
      <c r="H2" s="49"/>
      <c r="I2" s="49">
        <v>4</v>
      </c>
      <c r="J2" s="49"/>
      <c r="K2" s="49"/>
      <c r="L2" s="49">
        <v>8</v>
      </c>
      <c r="M2" s="49"/>
      <c r="N2" s="49"/>
    </row>
    <row r="3" spans="1:14" x14ac:dyDescent="0.4">
      <c r="A3" s="49"/>
      <c r="B3" s="49"/>
      <c r="C3" s="2" t="s">
        <v>23</v>
      </c>
      <c r="D3" s="2" t="s">
        <v>24</v>
      </c>
      <c r="E3" s="16" t="s">
        <v>22</v>
      </c>
      <c r="F3" s="2" t="s">
        <v>23</v>
      </c>
      <c r="G3" s="2" t="s">
        <v>24</v>
      </c>
      <c r="H3" s="16" t="s">
        <v>22</v>
      </c>
      <c r="I3" s="2" t="s">
        <v>23</v>
      </c>
      <c r="J3" s="2" t="s">
        <v>24</v>
      </c>
      <c r="K3" s="16" t="s">
        <v>22</v>
      </c>
      <c r="L3" s="2" t="s">
        <v>23</v>
      </c>
      <c r="M3" s="2" t="s">
        <v>24</v>
      </c>
      <c r="N3" s="16" t="s">
        <v>22</v>
      </c>
    </row>
    <row r="4" spans="1:14" x14ac:dyDescent="0.4">
      <c r="A4" s="49"/>
      <c r="B4" s="15" t="s">
        <v>8</v>
      </c>
      <c r="C4" s="15">
        <v>0.45800000000000002</v>
      </c>
      <c r="D4" s="15">
        <v>0.311</v>
      </c>
      <c r="E4" s="17">
        <f>PI()*(C4/2)*(D4/2)</f>
        <v>0.11187054359800573</v>
      </c>
      <c r="F4" s="18">
        <v>0.497</v>
      </c>
      <c r="G4" s="18">
        <v>0.39</v>
      </c>
      <c r="H4" s="17">
        <f>PI()*(F4/2)*(G4/2)</f>
        <v>0.1522337260113274</v>
      </c>
      <c r="I4" s="15">
        <v>1.232</v>
      </c>
      <c r="J4" s="15">
        <v>0.76800000000000002</v>
      </c>
      <c r="K4" s="17">
        <f>PI()*(I4/2)*(J4/2)</f>
        <v>0.743124892650744</v>
      </c>
      <c r="L4" s="15">
        <v>1.5309999999999999</v>
      </c>
      <c r="M4" s="15">
        <v>1.1299999999999999</v>
      </c>
      <c r="N4" s="17">
        <f>PI()*(L4/2)*(M4/2)</f>
        <v>1.3587623846224874</v>
      </c>
    </row>
    <row r="5" spans="1:14" x14ac:dyDescent="0.4">
      <c r="A5" s="49"/>
      <c r="B5" s="15" t="s">
        <v>9</v>
      </c>
      <c r="C5" s="18">
        <v>0.41199999999999998</v>
      </c>
      <c r="D5" s="18">
        <v>0.27700000000000002</v>
      </c>
      <c r="E5" s="17">
        <f>PI()*(C5/2)*(D5/2)</f>
        <v>8.9632779999570381E-2</v>
      </c>
      <c r="F5" s="18">
        <v>0.54700000000000004</v>
      </c>
      <c r="G5" s="18">
        <v>0.46799999999999997</v>
      </c>
      <c r="H5" s="17">
        <f>PI()*(F5/2)*(G5/2)</f>
        <v>0.20105878823709317</v>
      </c>
      <c r="I5" s="18">
        <v>1.2290000000000001</v>
      </c>
      <c r="J5" s="18">
        <v>0.78600000000000003</v>
      </c>
      <c r="K5" s="17">
        <f>PI()*(I5/2)*(J5/2)</f>
        <v>0.75868991345295467</v>
      </c>
      <c r="L5" s="18">
        <v>1.363</v>
      </c>
      <c r="M5" s="18">
        <v>1.0409999999999999</v>
      </c>
      <c r="N5" s="17">
        <f>PI()*(L5/2)*(M5/2)</f>
        <v>1.1143881022758615</v>
      </c>
    </row>
    <row r="6" spans="1:14" x14ac:dyDescent="0.4">
      <c r="A6" s="49"/>
      <c r="B6" s="15" t="s">
        <v>10</v>
      </c>
      <c r="C6" s="18">
        <v>0.55000000000000004</v>
      </c>
      <c r="D6" s="18">
        <v>0.34799999999999998</v>
      </c>
      <c r="E6" s="17">
        <f>PI()*(C6/2)*(D6/2)</f>
        <v>0.15032520847427161</v>
      </c>
      <c r="F6" s="18">
        <v>0.432</v>
      </c>
      <c r="G6" s="18">
        <v>0.35899999999999999</v>
      </c>
      <c r="H6" s="17">
        <f>PI()*(F6/2)*(G6/2)</f>
        <v>0.12180583036498345</v>
      </c>
      <c r="I6" s="18">
        <v>1.1080000000000001</v>
      </c>
      <c r="J6" s="18">
        <v>0.70699999999999996</v>
      </c>
      <c r="K6" s="17">
        <f>PI()*(I6/2)*(J6/2)</f>
        <v>0.61524636368637153</v>
      </c>
      <c r="L6" s="18">
        <v>1.7150000000000001</v>
      </c>
      <c r="M6" s="18">
        <v>1.1579999999999999</v>
      </c>
      <c r="N6" s="17">
        <f>PI()*(L6/2)*(M6/2)</f>
        <v>1.5597771905624305</v>
      </c>
    </row>
    <row r="7" spans="1:14" x14ac:dyDescent="0.4">
      <c r="A7" s="49"/>
      <c r="B7" s="15" t="s">
        <v>11</v>
      </c>
      <c r="C7" s="18">
        <v>0.46300000000000002</v>
      </c>
      <c r="D7" s="18">
        <v>0.34200000000000003</v>
      </c>
      <c r="E7" s="17">
        <f>PI()*(C7/2)*(D7/2)</f>
        <v>0.12436465758133236</v>
      </c>
      <c r="F7" s="18">
        <v>0.49199999999999999</v>
      </c>
      <c r="G7" s="18">
        <v>0.39800000000000002</v>
      </c>
      <c r="H7" s="17">
        <f>PI()*(F7/2)*(G7/2)</f>
        <v>0.15379352676383473</v>
      </c>
      <c r="I7" s="18">
        <v>1.379</v>
      </c>
      <c r="J7" s="18">
        <v>0.78800000000000003</v>
      </c>
      <c r="K7" s="17">
        <f>PI()*(I7/2)*(J7/2)</f>
        <v>0.85345448505216392</v>
      </c>
      <c r="L7" s="18">
        <v>1.34</v>
      </c>
      <c r="M7" s="18">
        <v>1.0309999999999999</v>
      </c>
      <c r="N7" s="17">
        <f>PI()*(L7/2)*(M7/2)</f>
        <v>1.0850589786601106</v>
      </c>
    </row>
    <row r="8" spans="1:14" ht="15.75" thickBot="1" x14ac:dyDescent="0.45">
      <c r="A8" s="49"/>
      <c r="B8" s="19" t="s">
        <v>12</v>
      </c>
      <c r="C8" s="20">
        <v>0.35799999999999998</v>
      </c>
      <c r="D8" s="20">
        <v>0.24299999999999999</v>
      </c>
      <c r="E8" s="21">
        <f>PI()*(C8/2)*(D8/2)</f>
        <v>6.8324927826597617E-2</v>
      </c>
      <c r="F8" s="20">
        <v>1.1299999999999999</v>
      </c>
      <c r="G8" s="20">
        <v>0.38</v>
      </c>
      <c r="H8" s="21">
        <f>PI()*(F8/2)*(G8/2)</f>
        <v>0.33724997136286422</v>
      </c>
      <c r="I8" s="20">
        <v>1.234</v>
      </c>
      <c r="J8" s="20">
        <v>0.89900000000000002</v>
      </c>
      <c r="K8" s="21">
        <f>PI()*(I8/2)*(J8/2)</f>
        <v>0.87129401893557368</v>
      </c>
      <c r="L8" s="20">
        <v>1.57</v>
      </c>
      <c r="M8" s="20">
        <v>1.2430000000000001</v>
      </c>
      <c r="N8" s="21">
        <f>PI()*(L8/2)*(M8/2)</f>
        <v>1.5327123698517546</v>
      </c>
    </row>
    <row r="9" spans="1:14" x14ac:dyDescent="0.4">
      <c r="A9" s="49"/>
      <c r="B9" s="22" t="s">
        <v>16</v>
      </c>
      <c r="C9" s="23">
        <f>AVERAGE(C4:C8)</f>
        <v>0.44820000000000004</v>
      </c>
      <c r="D9" s="23">
        <f t="shared" ref="D9:E9" si="0">AVERAGE(D4:D8)</f>
        <v>0.30419999999999997</v>
      </c>
      <c r="E9" s="24">
        <f t="shared" si="0"/>
        <v>0.10890362349595555</v>
      </c>
      <c r="F9" s="23">
        <f>AVERAGE(F4:F8)</f>
        <v>0.61959999999999993</v>
      </c>
      <c r="G9" s="23">
        <f t="shared" ref="G9" si="1">AVERAGE(G4:G8)</f>
        <v>0.39900000000000002</v>
      </c>
      <c r="H9" s="24">
        <f t="shared" ref="H9" si="2">AVERAGE(H4:H8)</f>
        <v>0.19322836854802058</v>
      </c>
      <c r="I9" s="23">
        <f>AVERAGE(I4:I8)</f>
        <v>1.2364000000000002</v>
      </c>
      <c r="J9" s="23">
        <f t="shared" ref="J9" si="3">AVERAGE(J4:J8)</f>
        <v>0.78960000000000008</v>
      </c>
      <c r="K9" s="24">
        <f t="shared" ref="K9" si="4">AVERAGE(K4:K8)</f>
        <v>0.76836193475556158</v>
      </c>
      <c r="L9" s="23">
        <f>AVERAGE(L4:L8)</f>
        <v>1.5038</v>
      </c>
      <c r="M9" s="23">
        <f t="shared" ref="M9" si="5">AVERAGE(M4:M8)</f>
        <v>1.1206</v>
      </c>
      <c r="N9" s="24">
        <f t="shared" ref="N9" si="6">AVERAGE(N4:N8)</f>
        <v>1.3301398051945288</v>
      </c>
    </row>
    <row r="10" spans="1:14" x14ac:dyDescent="0.4">
      <c r="A10" s="49"/>
      <c r="B10" s="15" t="s">
        <v>17</v>
      </c>
      <c r="C10" s="18">
        <f>STDEV(C4:C8)</f>
        <v>7.0930952340991144E-2</v>
      </c>
      <c r="D10" s="18">
        <f t="shared" ref="D10:E10" si="7">STDEV(D4:D8)</f>
        <v>4.4381302369353906E-2</v>
      </c>
      <c r="E10" s="17">
        <f t="shared" si="7"/>
        <v>3.1549920139698921E-2</v>
      </c>
      <c r="F10" s="18">
        <f>STDEV(F4:F8)</f>
        <v>0.28822092221072365</v>
      </c>
      <c r="G10" s="18">
        <f t="shared" ref="G10:H10" si="8">STDEV(G4:G8)</f>
        <v>4.1243181254602551E-2</v>
      </c>
      <c r="H10" s="17">
        <f t="shared" si="8"/>
        <v>8.5352773788591671E-2</v>
      </c>
      <c r="I10" s="18">
        <f>STDEV(I4:I8)</f>
        <v>9.6048425286414732E-2</v>
      </c>
      <c r="J10" s="18">
        <f t="shared" ref="J10:K10" si="9">STDEV(J4:J8)</f>
        <v>6.9413975538071604E-2</v>
      </c>
      <c r="K10" s="17">
        <f t="shared" si="9"/>
        <v>0.10248242588822676</v>
      </c>
      <c r="L10" s="18">
        <f>STDEV(L4:L8)</f>
        <v>0.15522789697731529</v>
      </c>
      <c r="M10" s="18">
        <f t="shared" ref="M10:N10" si="10">STDEV(M4:M8)</f>
        <v>8.7796924775301849E-2</v>
      </c>
      <c r="N10" s="17">
        <f t="shared" si="10"/>
        <v>0.22427752540692905</v>
      </c>
    </row>
    <row r="12" spans="1:14" x14ac:dyDescent="0.4">
      <c r="A12" s="15" t="s">
        <v>21</v>
      </c>
      <c r="B12" s="49" t="s">
        <v>27</v>
      </c>
      <c r="C12" s="49" t="s">
        <v>25</v>
      </c>
      <c r="D12" s="49"/>
      <c r="E12" s="49"/>
      <c r="F12" s="49"/>
      <c r="G12" s="49"/>
      <c r="H12" s="49"/>
      <c r="I12" s="49"/>
      <c r="J12" s="49"/>
      <c r="K12" s="49"/>
    </row>
    <row r="13" spans="1:14" ht="18.75" customHeight="1" x14ac:dyDescent="0.4">
      <c r="A13" s="49">
        <v>100</v>
      </c>
      <c r="B13" s="49"/>
      <c r="C13" s="49">
        <v>4</v>
      </c>
      <c r="D13" s="49"/>
      <c r="E13" s="49"/>
      <c r="F13" s="49">
        <v>8</v>
      </c>
      <c r="G13" s="49"/>
      <c r="H13" s="49"/>
      <c r="I13" s="49">
        <v>16</v>
      </c>
      <c r="J13" s="49"/>
      <c r="K13" s="49"/>
    </row>
    <row r="14" spans="1:14" x14ac:dyDescent="0.4">
      <c r="A14" s="49"/>
      <c r="B14" s="49"/>
      <c r="C14" s="2" t="s">
        <v>23</v>
      </c>
      <c r="D14" s="2" t="s">
        <v>24</v>
      </c>
      <c r="E14" s="16" t="s">
        <v>22</v>
      </c>
      <c r="F14" s="2" t="s">
        <v>23</v>
      </c>
      <c r="G14" s="2" t="s">
        <v>24</v>
      </c>
      <c r="H14" s="16" t="s">
        <v>22</v>
      </c>
      <c r="I14" s="2" t="s">
        <v>23</v>
      </c>
      <c r="J14" s="2" t="s">
        <v>24</v>
      </c>
      <c r="K14" s="16" t="s">
        <v>22</v>
      </c>
    </row>
    <row r="15" spans="1:14" x14ac:dyDescent="0.4">
      <c r="A15" s="49"/>
      <c r="B15" s="15" t="s">
        <v>8</v>
      </c>
      <c r="C15" s="15">
        <v>0.97699999999999998</v>
      </c>
      <c r="D15" s="15">
        <v>0.84199999999999997</v>
      </c>
      <c r="E15" s="17">
        <f>PI()*(C15/2)*(D15/2)</f>
        <v>0.6460952327482965</v>
      </c>
      <c r="F15" s="15">
        <v>1.718</v>
      </c>
      <c r="G15" s="15">
        <v>1.0229999999999999</v>
      </c>
      <c r="H15" s="17">
        <f>PI()*(F15/2)*(G15/2)</f>
        <v>1.3803482677453027</v>
      </c>
      <c r="I15" s="10">
        <v>2.5329999999999999</v>
      </c>
      <c r="J15" s="10">
        <v>1.347</v>
      </c>
      <c r="K15" s="17">
        <f>PI()*(I15/2)*(J15/2)</f>
        <v>2.6797400490020871</v>
      </c>
    </row>
    <row r="16" spans="1:14" x14ac:dyDescent="0.4">
      <c r="A16" s="49"/>
      <c r="B16" s="15" t="s">
        <v>9</v>
      </c>
      <c r="C16" s="15">
        <v>0.98699999999999999</v>
      </c>
      <c r="D16" s="15">
        <v>0.92600000000000005</v>
      </c>
      <c r="E16" s="17">
        <f>PI()*(C16/2)*(D16/2)</f>
        <v>0.71782407621505862</v>
      </c>
      <c r="F16" s="18">
        <v>1.6830000000000001</v>
      </c>
      <c r="G16" s="18">
        <v>0.997</v>
      </c>
      <c r="H16" s="17">
        <f>PI()*(F16/2)*(G16/2)</f>
        <v>1.3178596336709116</v>
      </c>
      <c r="I16" s="10">
        <v>2.544</v>
      </c>
      <c r="J16" s="10">
        <v>1.35</v>
      </c>
      <c r="K16" s="17">
        <f>PI()*(I16/2)*(J16/2)</f>
        <v>2.6973714523721966</v>
      </c>
    </row>
    <row r="17" spans="1:14" x14ac:dyDescent="0.4">
      <c r="A17" s="49"/>
      <c r="B17" s="15" t="s">
        <v>10</v>
      </c>
      <c r="C17" s="15">
        <v>0.96499999999999997</v>
      </c>
      <c r="D17" s="15">
        <v>0.755</v>
      </c>
      <c r="E17" s="17">
        <f>PI()*(C17/2)*(D17/2)</f>
        <v>0.57222146689729581</v>
      </c>
      <c r="F17" s="18">
        <v>1.855</v>
      </c>
      <c r="G17" s="18">
        <v>1.046</v>
      </c>
      <c r="H17" s="17">
        <f>PI()*(F17/2)*(G17/2)</f>
        <v>1.5239316183849709</v>
      </c>
      <c r="I17" s="10">
        <v>2.9550000000000001</v>
      </c>
      <c r="J17" s="10">
        <v>1.5840000000000001</v>
      </c>
      <c r="K17" s="17">
        <f>PI()*(I17/2)*(J17/2)</f>
        <v>3.6762288913777041</v>
      </c>
    </row>
    <row r="18" spans="1:14" x14ac:dyDescent="0.4">
      <c r="A18" s="49"/>
      <c r="B18" s="15" t="s">
        <v>11</v>
      </c>
      <c r="C18" s="15">
        <v>1.075</v>
      </c>
      <c r="D18" s="15">
        <v>0.87</v>
      </c>
      <c r="E18" s="17">
        <f>PI()*(C18/2)*(D18/2)</f>
        <v>0.73454363231746345</v>
      </c>
      <c r="F18" s="18">
        <v>1.4510000000000001</v>
      </c>
      <c r="G18" s="18">
        <v>0.93300000000000005</v>
      </c>
      <c r="H18" s="17">
        <f>PI()*(F18/2)*(G18/2)</f>
        <v>1.0632586818386878</v>
      </c>
      <c r="I18" s="10">
        <v>2.6989999999999998</v>
      </c>
      <c r="J18" s="10">
        <v>1.4810000000000001</v>
      </c>
      <c r="K18" s="17">
        <f>PI()*(I18/2)*(J18/2)</f>
        <v>3.1394084612973852</v>
      </c>
    </row>
    <row r="19" spans="1:14" ht="15.75" thickBot="1" x14ac:dyDescent="0.45">
      <c r="A19" s="49"/>
      <c r="B19" s="19" t="s">
        <v>12</v>
      </c>
      <c r="C19" s="19">
        <v>0.73399999999999999</v>
      </c>
      <c r="D19" s="19">
        <v>0.88900000000000001</v>
      </c>
      <c r="E19" s="21">
        <f>PI()*(C19/2)*(D19/2)</f>
        <v>0.51249272196908335</v>
      </c>
      <c r="F19" s="20">
        <v>1.8360000000000001</v>
      </c>
      <c r="G19" s="20">
        <v>1.1020000000000001</v>
      </c>
      <c r="H19" s="21">
        <f>PI()*(F19/2)*(G19/2)</f>
        <v>1.5890741128534822</v>
      </c>
      <c r="I19" s="14">
        <v>2.4900000000000002</v>
      </c>
      <c r="J19" s="14">
        <v>1.3620000000000001</v>
      </c>
      <c r="K19" s="21">
        <f>PI()*(I19/2)*(J19/2)</f>
        <v>2.6635836233828387</v>
      </c>
    </row>
    <row r="20" spans="1:14" x14ac:dyDescent="0.4">
      <c r="A20" s="49"/>
      <c r="B20" s="22" t="s">
        <v>16</v>
      </c>
      <c r="C20" s="23">
        <f>AVERAGE(C15:C19)</f>
        <v>0.94759999999999989</v>
      </c>
      <c r="D20" s="23">
        <f t="shared" ref="D20" si="11">AVERAGE(D15:D19)</f>
        <v>0.85640000000000005</v>
      </c>
      <c r="E20" s="24">
        <f t="shared" ref="E20" si="12">AVERAGE(E15:E19)</f>
        <v>0.63663542602943957</v>
      </c>
      <c r="F20" s="23">
        <f>AVERAGE(F15:F19)</f>
        <v>1.7086000000000001</v>
      </c>
      <c r="G20" s="23">
        <f t="shared" ref="G20" si="13">AVERAGE(G15:G19)</f>
        <v>1.0202</v>
      </c>
      <c r="H20" s="24">
        <f t="shared" ref="H20" si="14">AVERAGE(H15:H19)</f>
        <v>1.3748944628986712</v>
      </c>
      <c r="I20" s="23">
        <f>AVERAGE(I15:I19)</f>
        <v>2.6442000000000001</v>
      </c>
      <c r="J20" s="23">
        <f t="shared" ref="J20" si="15">AVERAGE(J15:J19)</f>
        <v>1.4248000000000001</v>
      </c>
      <c r="K20" s="24">
        <f t="shared" ref="K20" si="16">AVERAGE(K15:K19)</f>
        <v>2.9712664954864421</v>
      </c>
    </row>
    <row r="21" spans="1:14" x14ac:dyDescent="0.4">
      <c r="A21" s="49"/>
      <c r="B21" s="15" t="s">
        <v>17</v>
      </c>
      <c r="C21" s="18">
        <f>STDEV(C15:C19)</f>
        <v>0.12705825435602466</v>
      </c>
      <c r="D21" s="18">
        <f t="shared" ref="D21:E21" si="17">STDEV(D15:D19)</f>
        <v>6.4384004224651958E-2</v>
      </c>
      <c r="E21" s="17">
        <f t="shared" si="17"/>
        <v>9.4640993791213684E-2</v>
      </c>
      <c r="F21" s="18">
        <f>STDEV(F15:F19)</f>
        <v>0.16183726394128145</v>
      </c>
      <c r="G21" s="18">
        <f t="shared" ref="G21:H21" si="18">STDEV(G15:G19)</f>
        <v>6.2263151221248043E-2</v>
      </c>
      <c r="H21" s="17">
        <f t="shared" si="18"/>
        <v>0.20523436112126986</v>
      </c>
      <c r="I21" s="18">
        <f>STDEV(I15:I19)</f>
        <v>0.19090756925800506</v>
      </c>
      <c r="J21" s="18">
        <f t="shared" ref="J21:K21" si="19">STDEV(J15:J19)</f>
        <v>0.1049938093413131</v>
      </c>
      <c r="K21" s="17">
        <f t="shared" si="19"/>
        <v>0.44156500476028249</v>
      </c>
    </row>
    <row r="22" spans="1:14" x14ac:dyDescent="0.4">
      <c r="F22" s="25"/>
      <c r="G22" s="25"/>
      <c r="I22" s="13"/>
      <c r="J22" s="13"/>
    </row>
    <row r="23" spans="1:14" x14ac:dyDescent="0.4">
      <c r="A23" s="15" t="s">
        <v>21</v>
      </c>
      <c r="B23" s="49" t="s">
        <v>27</v>
      </c>
      <c r="C23" s="49" t="s">
        <v>25</v>
      </c>
      <c r="D23" s="49"/>
      <c r="E23" s="49"/>
      <c r="F23" s="49"/>
      <c r="G23" s="49"/>
      <c r="H23" s="49"/>
      <c r="I23" s="49"/>
      <c r="J23" s="49"/>
      <c r="K23" s="49"/>
      <c r="L23" s="49"/>
      <c r="M23" s="49"/>
      <c r="N23" s="49"/>
    </row>
    <row r="24" spans="1:14" ht="18.75" customHeight="1" x14ac:dyDescent="0.4">
      <c r="A24" s="49">
        <v>200</v>
      </c>
      <c r="B24" s="49"/>
      <c r="C24" s="49">
        <v>4</v>
      </c>
      <c r="D24" s="49"/>
      <c r="E24" s="49"/>
      <c r="F24" s="49">
        <v>8</v>
      </c>
      <c r="G24" s="49"/>
      <c r="H24" s="49"/>
      <c r="I24" s="49">
        <v>16</v>
      </c>
      <c r="J24" s="49"/>
      <c r="K24" s="49"/>
      <c r="L24" s="49">
        <v>32</v>
      </c>
      <c r="M24" s="49"/>
      <c r="N24" s="49"/>
    </row>
    <row r="25" spans="1:14" x14ac:dyDescent="0.4">
      <c r="A25" s="49"/>
      <c r="B25" s="49"/>
      <c r="C25" s="2" t="s">
        <v>23</v>
      </c>
      <c r="D25" s="2" t="s">
        <v>24</v>
      </c>
      <c r="E25" s="16" t="s">
        <v>22</v>
      </c>
      <c r="F25" s="2" t="s">
        <v>23</v>
      </c>
      <c r="G25" s="2" t="s">
        <v>24</v>
      </c>
      <c r="H25" s="16" t="s">
        <v>22</v>
      </c>
      <c r="I25" s="2" t="s">
        <v>23</v>
      </c>
      <c r="J25" s="2" t="s">
        <v>24</v>
      </c>
      <c r="K25" s="16" t="s">
        <v>22</v>
      </c>
      <c r="L25" s="2" t="s">
        <v>23</v>
      </c>
      <c r="M25" s="2" t="s">
        <v>24</v>
      </c>
      <c r="N25" s="16" t="s">
        <v>22</v>
      </c>
    </row>
    <row r="26" spans="1:14" x14ac:dyDescent="0.4">
      <c r="A26" s="49"/>
      <c r="B26" s="15" t="s">
        <v>8</v>
      </c>
      <c r="C26" s="15">
        <v>0.96</v>
      </c>
      <c r="D26" s="15">
        <v>0.67800000000000005</v>
      </c>
      <c r="E26" s="17">
        <f>PI()*(C26/2)*(D26/2)</f>
        <v>0.51119995659213113</v>
      </c>
      <c r="F26" s="15">
        <v>1.147</v>
      </c>
      <c r="G26" s="15">
        <v>0.85299999999999998</v>
      </c>
      <c r="H26" s="17">
        <f>PI()*(F26/2)*(G26/2)</f>
        <v>0.76842649448459288</v>
      </c>
      <c r="I26" s="15">
        <v>2.09</v>
      </c>
      <c r="J26" s="15">
        <v>1.0169999999999999</v>
      </c>
      <c r="K26" s="17">
        <f>PI()*(I26/2)*(J26/2)</f>
        <v>1.669387358246178</v>
      </c>
      <c r="L26" s="15">
        <v>3.1579999999999999</v>
      </c>
      <c r="M26" s="15">
        <v>1.3280000000000001</v>
      </c>
      <c r="N26" s="17">
        <f>PI()*(L26/2)*(M26/2)</f>
        <v>3.2938216672121401</v>
      </c>
    </row>
    <row r="27" spans="1:14" x14ac:dyDescent="0.4">
      <c r="A27" s="49"/>
      <c r="B27" s="15" t="s">
        <v>9</v>
      </c>
      <c r="C27" s="18">
        <v>0.94799999999999995</v>
      </c>
      <c r="D27" s="18">
        <v>0.61</v>
      </c>
      <c r="E27" s="17">
        <f>PI()*(C27/2)*(D27/2)</f>
        <v>0.45418004992947636</v>
      </c>
      <c r="F27" s="18">
        <v>1.264</v>
      </c>
      <c r="G27" s="18">
        <v>1.0149999999999999</v>
      </c>
      <c r="H27" s="17">
        <f>PI()*(F27/2)*(G27/2)</f>
        <v>1.0076344277123901</v>
      </c>
      <c r="I27" s="18">
        <v>2.0880000000000001</v>
      </c>
      <c r="J27" s="18">
        <v>0.91300000000000003</v>
      </c>
      <c r="K27" s="17">
        <f>PI()*(I27/2)*(J27/2)</f>
        <v>1.4972390764037453</v>
      </c>
      <c r="L27" s="18">
        <v>2.8849999999999998</v>
      </c>
      <c r="M27" s="18">
        <v>1.1830000000000001</v>
      </c>
      <c r="N27" s="17">
        <f>PI()*(L27/2)*(M27/2)</f>
        <v>2.680528588758138</v>
      </c>
    </row>
    <row r="28" spans="1:14" x14ac:dyDescent="0.4">
      <c r="A28" s="49"/>
      <c r="B28" s="15" t="s">
        <v>10</v>
      </c>
      <c r="C28" s="18">
        <v>0.93600000000000005</v>
      </c>
      <c r="D28" s="18">
        <v>0.751</v>
      </c>
      <c r="E28" s="17">
        <f>PI()*(C28/2)*(D28/2)</f>
        <v>0.55208464338594876</v>
      </c>
      <c r="F28" s="18">
        <v>1.06</v>
      </c>
      <c r="G28" s="18">
        <v>0.76600000000000001</v>
      </c>
      <c r="H28" s="17">
        <f>PI()*(F28/2)*(G28/2)</f>
        <v>0.6377118927521922</v>
      </c>
      <c r="I28" s="18">
        <v>2.226</v>
      </c>
      <c r="J28" s="18">
        <v>1.0940000000000001</v>
      </c>
      <c r="K28" s="17">
        <f>PI()*(I28/2)*(J28/2)</f>
        <v>1.9126361650246557</v>
      </c>
      <c r="L28" s="18">
        <v>2.0640000000000001</v>
      </c>
      <c r="M28" s="18">
        <v>1.44</v>
      </c>
      <c r="N28" s="17">
        <f>PI()*(L28/2)*(M28/2)</f>
        <v>2.3343290053233599</v>
      </c>
    </row>
    <row r="29" spans="1:14" x14ac:dyDescent="0.4">
      <c r="A29" s="49"/>
      <c r="B29" s="15" t="s">
        <v>11</v>
      </c>
      <c r="C29" s="18">
        <v>0.98399999999999999</v>
      </c>
      <c r="D29" s="18">
        <v>0.75900000000000001</v>
      </c>
      <c r="E29" s="17">
        <f>PI()*(C29/2)*(D29/2)</f>
        <v>0.58657933072236468</v>
      </c>
      <c r="F29" s="18">
        <v>1.1759999999999999</v>
      </c>
      <c r="G29" s="18">
        <v>0.85099999999999998</v>
      </c>
      <c r="H29" s="17">
        <f>PI()*(F29/2)*(G29/2)</f>
        <v>0.78600763237224469</v>
      </c>
      <c r="I29" s="18">
        <v>2.387</v>
      </c>
      <c r="J29" s="18">
        <v>0.92900000000000005</v>
      </c>
      <c r="K29" s="17">
        <f>PI()*(I29/2)*(J29/2)</f>
        <v>1.7416384914915997</v>
      </c>
      <c r="L29" s="18">
        <v>3.1309999999999998</v>
      </c>
      <c r="M29" s="18">
        <v>1.29</v>
      </c>
      <c r="N29" s="17">
        <f>PI()*(L29/2)*(M29/2)</f>
        <v>3.1722153279806595</v>
      </c>
    </row>
    <row r="30" spans="1:14" ht="15.75" thickBot="1" x14ac:dyDescent="0.45">
      <c r="A30" s="49"/>
      <c r="B30" s="19" t="s">
        <v>12</v>
      </c>
      <c r="C30" s="20">
        <v>0.999</v>
      </c>
      <c r="D30" s="20">
        <v>0.75900000000000001</v>
      </c>
      <c r="E30" s="21">
        <f>PI()*(C30/2)*(D30/2)</f>
        <v>0.59552108881264465</v>
      </c>
      <c r="F30" s="20">
        <v>1.2070000000000001</v>
      </c>
      <c r="G30" s="20">
        <v>0.85799999999999998</v>
      </c>
      <c r="H30" s="21">
        <f>PI()*(F30/2)*(G30/2)</f>
        <v>0.81336305040337786</v>
      </c>
      <c r="I30" s="20">
        <v>2.0449999999999999</v>
      </c>
      <c r="J30" s="20">
        <v>1.1160000000000001</v>
      </c>
      <c r="K30" s="21">
        <f>PI()*(I30/2)*(J30/2)</f>
        <v>1.7924513964689246</v>
      </c>
      <c r="L30" s="20">
        <v>3.2429999999999999</v>
      </c>
      <c r="M30" s="20">
        <v>1.472</v>
      </c>
      <c r="N30" s="21">
        <f>PI()*(L30/2)*(M30/2)</f>
        <v>3.7492520710177453</v>
      </c>
    </row>
    <row r="31" spans="1:14" x14ac:dyDescent="0.4">
      <c r="A31" s="49"/>
      <c r="B31" s="22" t="s">
        <v>16</v>
      </c>
      <c r="C31" s="23">
        <f>AVERAGE(C26:C30)</f>
        <v>0.96540000000000004</v>
      </c>
      <c r="D31" s="23">
        <f t="shared" ref="D31" si="20">AVERAGE(D26:D30)</f>
        <v>0.71140000000000003</v>
      </c>
      <c r="E31" s="24">
        <f t="shared" ref="E31" si="21">AVERAGE(E26:E30)</f>
        <v>0.53991301388851309</v>
      </c>
      <c r="F31" s="23">
        <f>AVERAGE(F26:F30)</f>
        <v>1.1708000000000001</v>
      </c>
      <c r="G31" s="23">
        <f t="shared" ref="G31" si="22">AVERAGE(G26:G30)</f>
        <v>0.86860000000000004</v>
      </c>
      <c r="H31" s="24">
        <f t="shared" ref="H31" si="23">AVERAGE(H26:H30)</f>
        <v>0.80262869954495952</v>
      </c>
      <c r="I31" s="23">
        <f>AVERAGE(I26:I30)</f>
        <v>2.1672000000000002</v>
      </c>
      <c r="J31" s="23">
        <f t="shared" ref="J31" si="24">AVERAGE(J26:J30)</f>
        <v>1.0138000000000003</v>
      </c>
      <c r="K31" s="24">
        <f t="shared" ref="K31" si="25">AVERAGE(K26:K30)</f>
        <v>1.7226704975270206</v>
      </c>
      <c r="L31" s="23">
        <f>AVERAGE(L26:L30)</f>
        <v>2.8961999999999999</v>
      </c>
      <c r="M31" s="23">
        <f t="shared" ref="M31" si="26">AVERAGE(M26:M30)</f>
        <v>1.3425999999999998</v>
      </c>
      <c r="N31" s="24">
        <f t="shared" ref="N31" si="27">AVERAGE(N26:N30)</f>
        <v>3.0460293320584082</v>
      </c>
    </row>
    <row r="32" spans="1:14" x14ac:dyDescent="0.4">
      <c r="A32" s="49"/>
      <c r="B32" s="15" t="s">
        <v>17</v>
      </c>
      <c r="C32" s="18">
        <f>STDEV(C26:C30)</f>
        <v>2.5841826560829628E-2</v>
      </c>
      <c r="D32" s="18">
        <f t="shared" ref="D32:E32" si="28">STDEV(D26:D30)</f>
        <v>6.6138491062315605E-2</v>
      </c>
      <c r="E32" s="17">
        <f t="shared" si="28"/>
        <v>5.8293937199195296E-2</v>
      </c>
      <c r="F32" s="18">
        <f>STDEV(F26:F30)</f>
        <v>7.5608861914460784E-2</v>
      </c>
      <c r="G32" s="18">
        <f t="shared" ref="G32:H32" si="29">STDEV(G26:G30)</f>
        <v>9.0312236158784101E-2</v>
      </c>
      <c r="H32" s="17">
        <f t="shared" si="29"/>
        <v>0.13302836045133754</v>
      </c>
      <c r="I32" s="18">
        <f>STDEV(I26:I30)</f>
        <v>0.1404766884575516</v>
      </c>
      <c r="J32" s="18">
        <f t="shared" ref="J32:K32" si="30">STDEV(J26:J30)</f>
        <v>9.2518646769178398E-2</v>
      </c>
      <c r="K32" s="17">
        <f t="shared" si="30"/>
        <v>0.15408969144728968</v>
      </c>
      <c r="L32" s="18">
        <f>STDEV(L26:L30)</f>
        <v>0.48389637320401435</v>
      </c>
      <c r="M32" s="18">
        <f t="shared" ref="M32:N32" si="31">STDEV(M26:M30)</f>
        <v>0.11692219635295939</v>
      </c>
      <c r="N32" s="17">
        <f t="shared" si="31"/>
        <v>0.55044398351356683</v>
      </c>
    </row>
  </sheetData>
  <mergeCells count="20">
    <mergeCell ref="C24:E24"/>
    <mergeCell ref="F24:H24"/>
    <mergeCell ref="I24:K24"/>
    <mergeCell ref="L24:N24"/>
    <mergeCell ref="C1:N1"/>
    <mergeCell ref="C12:K12"/>
    <mergeCell ref="C23:N23"/>
    <mergeCell ref="C13:E13"/>
    <mergeCell ref="F13:H13"/>
    <mergeCell ref="I13:K13"/>
    <mergeCell ref="I2:K2"/>
    <mergeCell ref="L2:N2"/>
    <mergeCell ref="C2:E2"/>
    <mergeCell ref="F2:H2"/>
    <mergeCell ref="A2:A10"/>
    <mergeCell ref="B1:B3"/>
    <mergeCell ref="B12:B14"/>
    <mergeCell ref="B23:B25"/>
    <mergeCell ref="A13:A21"/>
    <mergeCell ref="A24:A32"/>
  </mergeCells>
  <phoneticPr fontId="1"/>
  <pageMargins left="0.75" right="0.75" top="1" bottom="1" header="0.51200000000000001" footer="0.51200000000000001"/>
  <pageSetup paperSize="9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F29FF-B5E5-48E7-978C-A32CFC898271}">
  <dimension ref="A1:F1163"/>
  <sheetViews>
    <sheetView zoomScaleNormal="100" workbookViewId="0">
      <selection activeCell="I16" sqref="I16"/>
    </sheetView>
  </sheetViews>
  <sheetFormatPr defaultRowHeight="18.75" x14ac:dyDescent="0.4"/>
  <sheetData>
    <row r="1" spans="1:6" x14ac:dyDescent="0.4">
      <c r="A1" s="26" t="s">
        <v>1</v>
      </c>
      <c r="B1" s="26" t="s">
        <v>2</v>
      </c>
      <c r="C1" s="26" t="s">
        <v>3</v>
      </c>
      <c r="D1" s="26" t="s">
        <v>4</v>
      </c>
      <c r="E1" s="26" t="s">
        <v>5</v>
      </c>
      <c r="F1" s="26" t="s">
        <v>6</v>
      </c>
    </row>
    <row r="2" spans="1:6" ht="19.5" thickBot="1" x14ac:dyDescent="0.45">
      <c r="A2" s="50" t="s">
        <v>7</v>
      </c>
      <c r="B2" s="50"/>
      <c r="C2" s="50"/>
      <c r="D2" s="50"/>
      <c r="E2" s="50"/>
      <c r="F2" s="50"/>
    </row>
    <row r="3" spans="1:6" x14ac:dyDescent="0.4">
      <c r="A3">
        <v>3.8849999999999998</v>
      </c>
      <c r="B3">
        <v>4.0270000000000001</v>
      </c>
      <c r="C3">
        <v>13.724</v>
      </c>
      <c r="D3">
        <v>5.109</v>
      </c>
      <c r="E3">
        <v>7.048</v>
      </c>
      <c r="F3">
        <v>6.6660000000000004</v>
      </c>
    </row>
    <row r="4" spans="1:6" x14ac:dyDescent="0.4">
      <c r="A4">
        <v>4.3899999999999997</v>
      </c>
      <c r="B4">
        <v>4.0110000000000001</v>
      </c>
      <c r="C4">
        <v>11.523</v>
      </c>
      <c r="D4">
        <v>3.367</v>
      </c>
      <c r="E4">
        <v>4.2130000000000001</v>
      </c>
      <c r="F4">
        <v>4.7119999999999997</v>
      </c>
    </row>
    <row r="5" spans="1:6" x14ac:dyDescent="0.4">
      <c r="A5">
        <v>4.4470000000000001</v>
      </c>
      <c r="B5">
        <v>4.6520000000000001</v>
      </c>
      <c r="C5">
        <v>13.941000000000001</v>
      </c>
      <c r="D5">
        <v>4.0350000000000001</v>
      </c>
      <c r="E5">
        <v>4.1500000000000004</v>
      </c>
      <c r="F5">
        <v>4.8129999999999997</v>
      </c>
    </row>
    <row r="6" spans="1:6" x14ac:dyDescent="0.4">
      <c r="A6">
        <v>3.9550000000000001</v>
      </c>
      <c r="B6">
        <v>3.7170000000000001</v>
      </c>
      <c r="C6">
        <v>16.678999999999998</v>
      </c>
      <c r="D6">
        <v>5.1070000000000002</v>
      </c>
      <c r="E6">
        <v>3.875</v>
      </c>
      <c r="F6">
        <v>4.3650000000000002</v>
      </c>
    </row>
    <row r="7" spans="1:6" x14ac:dyDescent="0.4">
      <c r="A7">
        <v>4.49</v>
      </c>
      <c r="B7">
        <v>3.7269999999999999</v>
      </c>
      <c r="C7">
        <v>3.5209999999999999</v>
      </c>
      <c r="D7">
        <v>5.03</v>
      </c>
      <c r="E7">
        <v>5.1829999999999998</v>
      </c>
      <c r="F7">
        <v>11.717000000000001</v>
      </c>
    </row>
    <row r="8" spans="1:6" x14ac:dyDescent="0.4">
      <c r="A8">
        <v>4.5490000000000004</v>
      </c>
      <c r="B8">
        <v>3.2629999999999999</v>
      </c>
      <c r="C8">
        <v>7.5339999999999998</v>
      </c>
      <c r="D8">
        <v>4.4660000000000002</v>
      </c>
      <c r="E8">
        <v>3.8780000000000001</v>
      </c>
      <c r="F8">
        <v>3.4980000000000002</v>
      </c>
    </row>
    <row r="9" spans="1:6" x14ac:dyDescent="0.4">
      <c r="A9">
        <v>8.125</v>
      </c>
      <c r="B9">
        <v>3.6659999999999999</v>
      </c>
      <c r="C9">
        <v>17.283000000000001</v>
      </c>
      <c r="D9">
        <v>5.7930000000000001</v>
      </c>
      <c r="E9">
        <v>4.2309999999999999</v>
      </c>
      <c r="F9">
        <v>5.6849999999999996</v>
      </c>
    </row>
    <row r="10" spans="1:6" x14ac:dyDescent="0.4">
      <c r="A10">
        <v>4.9530000000000003</v>
      </c>
      <c r="B10">
        <v>3.7749999999999999</v>
      </c>
      <c r="C10">
        <v>6.766</v>
      </c>
      <c r="D10">
        <v>3.7440000000000002</v>
      </c>
      <c r="E10">
        <v>4.6879999999999997</v>
      </c>
      <c r="F10">
        <v>5.2060000000000004</v>
      </c>
    </row>
    <row r="11" spans="1:6" x14ac:dyDescent="0.4">
      <c r="A11">
        <v>4.4610000000000003</v>
      </c>
      <c r="B11">
        <v>3.1970000000000001</v>
      </c>
      <c r="C11">
        <v>10.166</v>
      </c>
      <c r="D11">
        <v>8.0079999999999991</v>
      </c>
      <c r="E11">
        <v>4.75</v>
      </c>
      <c r="F11">
        <v>5.87</v>
      </c>
    </row>
    <row r="12" spans="1:6" x14ac:dyDescent="0.4">
      <c r="A12">
        <v>4.1589999999999998</v>
      </c>
      <c r="B12">
        <v>3.2879999999999998</v>
      </c>
      <c r="C12">
        <v>5.2549999999999999</v>
      </c>
      <c r="D12">
        <v>4.7919999999999998</v>
      </c>
      <c r="E12">
        <v>3.3559999999999999</v>
      </c>
      <c r="F12">
        <v>5.2839999999999998</v>
      </c>
    </row>
    <row r="13" spans="1:6" x14ac:dyDescent="0.4">
      <c r="A13">
        <v>4.4489999999999998</v>
      </c>
      <c r="B13">
        <v>3.8239999999999998</v>
      </c>
      <c r="C13">
        <v>16.792000000000002</v>
      </c>
      <c r="D13">
        <v>4.7309999999999999</v>
      </c>
      <c r="E13">
        <v>4.7389999999999999</v>
      </c>
      <c r="F13">
        <v>4.681</v>
      </c>
    </row>
    <row r="14" spans="1:6" x14ac:dyDescent="0.4">
      <c r="A14">
        <v>4.444</v>
      </c>
      <c r="B14">
        <v>4.0519999999999996</v>
      </c>
      <c r="C14">
        <v>13.108000000000001</v>
      </c>
      <c r="D14">
        <v>4.4909999999999997</v>
      </c>
      <c r="E14">
        <v>5.3049999999999997</v>
      </c>
      <c r="F14">
        <v>5.9749999999999996</v>
      </c>
    </row>
    <row r="15" spans="1:6" x14ac:dyDescent="0.4">
      <c r="A15">
        <v>4.0949999999999998</v>
      </c>
      <c r="B15">
        <v>3.6829999999999998</v>
      </c>
      <c r="C15">
        <v>5.5410000000000004</v>
      </c>
      <c r="D15">
        <v>3.79</v>
      </c>
      <c r="E15">
        <v>4.5339999999999998</v>
      </c>
      <c r="F15">
        <v>5.0620000000000003</v>
      </c>
    </row>
    <row r="16" spans="1:6" x14ac:dyDescent="0.4">
      <c r="A16">
        <v>4.4960000000000004</v>
      </c>
      <c r="B16">
        <v>3.702</v>
      </c>
      <c r="C16">
        <v>10.951000000000001</v>
      </c>
      <c r="D16">
        <v>4.7629999999999999</v>
      </c>
      <c r="E16">
        <v>4.0179999999999998</v>
      </c>
      <c r="F16">
        <v>5.1849999999999996</v>
      </c>
    </row>
    <row r="17" spans="1:6" x14ac:dyDescent="0.4">
      <c r="A17">
        <v>3.99</v>
      </c>
      <c r="B17">
        <v>4.0730000000000004</v>
      </c>
      <c r="C17">
        <v>3.2679999999999998</v>
      </c>
      <c r="D17">
        <v>4.2409999999999997</v>
      </c>
      <c r="E17">
        <v>4.2240000000000002</v>
      </c>
      <c r="F17">
        <v>4.2439999999999998</v>
      </c>
    </row>
    <row r="18" spans="1:6" x14ac:dyDescent="0.4">
      <c r="A18">
        <v>5.633</v>
      </c>
      <c r="B18">
        <v>5.1040000000000001</v>
      </c>
      <c r="C18">
        <v>3.9129999999999998</v>
      </c>
      <c r="D18">
        <v>3.4980000000000002</v>
      </c>
      <c r="E18">
        <v>4.4969999999999999</v>
      </c>
      <c r="F18">
        <v>5.03</v>
      </c>
    </row>
    <row r="19" spans="1:6" x14ac:dyDescent="0.4">
      <c r="A19">
        <v>4.2160000000000002</v>
      </c>
      <c r="B19">
        <v>3.1360000000000001</v>
      </c>
      <c r="C19">
        <v>3.895</v>
      </c>
      <c r="D19">
        <v>4.2300000000000004</v>
      </c>
      <c r="E19">
        <v>5.1970000000000001</v>
      </c>
      <c r="F19">
        <v>4.9790000000000001</v>
      </c>
    </row>
    <row r="20" spans="1:6" x14ac:dyDescent="0.4">
      <c r="A20">
        <v>4.9160000000000004</v>
      </c>
      <c r="B20">
        <v>3.7829999999999999</v>
      </c>
      <c r="C20">
        <v>4.2210000000000001</v>
      </c>
      <c r="D20">
        <v>3.9980000000000002</v>
      </c>
      <c r="E20">
        <v>4.9359999999999999</v>
      </c>
      <c r="F20">
        <v>4.2859999999999996</v>
      </c>
    </row>
    <row r="21" spans="1:6" x14ac:dyDescent="0.4">
      <c r="A21">
        <v>5.85</v>
      </c>
      <c r="B21">
        <v>3.3740000000000001</v>
      </c>
      <c r="C21">
        <v>8.0920000000000005</v>
      </c>
      <c r="D21">
        <v>4.298</v>
      </c>
      <c r="E21">
        <v>4.9420000000000002</v>
      </c>
      <c r="F21">
        <v>18.161999999999999</v>
      </c>
    </row>
    <row r="22" spans="1:6" x14ac:dyDescent="0.4">
      <c r="A22">
        <v>4.1779999999999999</v>
      </c>
      <c r="B22">
        <v>3.883</v>
      </c>
      <c r="C22">
        <v>7.5359999999999996</v>
      </c>
      <c r="D22">
        <v>4.5069999999999997</v>
      </c>
      <c r="E22">
        <v>4.423</v>
      </c>
      <c r="F22">
        <v>4.4610000000000003</v>
      </c>
    </row>
    <row r="23" spans="1:6" x14ac:dyDescent="0.4">
      <c r="A23">
        <v>4.3230000000000004</v>
      </c>
      <c r="B23">
        <v>4.13</v>
      </c>
      <c r="C23">
        <v>4.7889999999999997</v>
      </c>
      <c r="D23">
        <v>4.1349999999999998</v>
      </c>
      <c r="E23">
        <v>4.6829999999999998</v>
      </c>
      <c r="F23">
        <v>4.28</v>
      </c>
    </row>
    <row r="24" spans="1:6" x14ac:dyDescent="0.4">
      <c r="A24">
        <v>4.2809999999999997</v>
      </c>
      <c r="B24">
        <v>3.7759999999999998</v>
      </c>
      <c r="C24">
        <v>2.8679999999999999</v>
      </c>
      <c r="D24">
        <v>4.4690000000000003</v>
      </c>
      <c r="E24">
        <v>4.8620000000000001</v>
      </c>
      <c r="F24">
        <v>5.0279999999999996</v>
      </c>
    </row>
    <row r="25" spans="1:6" x14ac:dyDescent="0.4">
      <c r="A25">
        <v>3.9929999999999999</v>
      </c>
      <c r="B25">
        <v>3.1379999999999999</v>
      </c>
      <c r="C25">
        <v>5.2060000000000004</v>
      </c>
      <c r="D25">
        <v>4.3869999999999996</v>
      </c>
      <c r="E25">
        <v>6.1609999999999996</v>
      </c>
      <c r="F25">
        <v>7.0289999999999999</v>
      </c>
    </row>
    <row r="26" spans="1:6" x14ac:dyDescent="0.4">
      <c r="A26">
        <v>4.1289999999999996</v>
      </c>
      <c r="B26">
        <v>3.976</v>
      </c>
      <c r="C26">
        <v>5.8639999999999999</v>
      </c>
      <c r="D26">
        <v>10.518000000000001</v>
      </c>
      <c r="E26">
        <v>10.272</v>
      </c>
      <c r="F26">
        <v>4.6020000000000003</v>
      </c>
    </row>
    <row r="27" spans="1:6" x14ac:dyDescent="0.4">
      <c r="A27">
        <v>4.601</v>
      </c>
      <c r="B27">
        <v>3.3980000000000001</v>
      </c>
      <c r="C27">
        <v>11.302</v>
      </c>
      <c r="D27">
        <v>6.4480000000000004</v>
      </c>
      <c r="E27">
        <v>6.1849999999999996</v>
      </c>
      <c r="F27">
        <v>4.91</v>
      </c>
    </row>
    <row r="28" spans="1:6" x14ac:dyDescent="0.4">
      <c r="A28">
        <v>4.5549999999999997</v>
      </c>
      <c r="B28">
        <v>3.331</v>
      </c>
      <c r="C28">
        <v>3.7949999999999999</v>
      </c>
      <c r="D28">
        <v>4.7880000000000003</v>
      </c>
      <c r="E28">
        <v>3.7909999999999999</v>
      </c>
      <c r="F28">
        <v>4.8</v>
      </c>
    </row>
    <row r="29" spans="1:6" x14ac:dyDescent="0.4">
      <c r="A29">
        <v>4.1079999999999997</v>
      </c>
      <c r="B29">
        <v>3.0409999999999999</v>
      </c>
      <c r="C29">
        <v>10.897</v>
      </c>
      <c r="D29">
        <v>4.4029999999999996</v>
      </c>
      <c r="E29">
        <v>5.3170000000000002</v>
      </c>
      <c r="F29">
        <v>3.1930000000000001</v>
      </c>
    </row>
    <row r="30" spans="1:6" x14ac:dyDescent="0.4">
      <c r="A30">
        <v>5.3159999999999998</v>
      </c>
      <c r="B30">
        <v>3.6960000000000002</v>
      </c>
      <c r="C30">
        <v>14.464</v>
      </c>
      <c r="D30">
        <v>4.4169999999999998</v>
      </c>
      <c r="E30">
        <v>4.1109999999999998</v>
      </c>
      <c r="F30">
        <v>4.5970000000000004</v>
      </c>
    </row>
    <row r="31" spans="1:6" x14ac:dyDescent="0.4">
      <c r="A31">
        <v>3.9510000000000001</v>
      </c>
      <c r="B31">
        <v>4.5910000000000002</v>
      </c>
      <c r="C31">
        <v>2.8660000000000001</v>
      </c>
      <c r="D31">
        <v>5.4180000000000001</v>
      </c>
      <c r="E31">
        <v>4.0919999999999996</v>
      </c>
      <c r="F31">
        <v>5.0830000000000002</v>
      </c>
    </row>
    <row r="32" spans="1:6" x14ac:dyDescent="0.4">
      <c r="A32">
        <v>4.4980000000000002</v>
      </c>
      <c r="B32">
        <v>4.2140000000000004</v>
      </c>
      <c r="C32">
        <v>4.1820000000000004</v>
      </c>
      <c r="D32">
        <v>5.0720000000000001</v>
      </c>
      <c r="E32">
        <v>5.742</v>
      </c>
      <c r="F32">
        <v>4.59</v>
      </c>
    </row>
    <row r="33" spans="1:6" x14ac:dyDescent="0.4">
      <c r="A33">
        <v>4.0140000000000002</v>
      </c>
      <c r="B33">
        <v>4.2210000000000001</v>
      </c>
      <c r="C33">
        <v>18.045000000000002</v>
      </c>
      <c r="D33">
        <v>4.8120000000000003</v>
      </c>
      <c r="E33">
        <v>4.9829999999999997</v>
      </c>
      <c r="F33">
        <v>5.7530000000000001</v>
      </c>
    </row>
    <row r="34" spans="1:6" x14ac:dyDescent="0.4">
      <c r="A34">
        <v>4.3239999999999998</v>
      </c>
      <c r="B34">
        <v>3.262</v>
      </c>
      <c r="C34">
        <v>4.6790000000000003</v>
      </c>
      <c r="D34">
        <v>4.72</v>
      </c>
      <c r="E34">
        <v>12.121</v>
      </c>
      <c r="F34">
        <v>5.2460000000000004</v>
      </c>
    </row>
    <row r="35" spans="1:6" x14ac:dyDescent="0.4">
      <c r="A35">
        <v>4.2889999999999997</v>
      </c>
      <c r="B35">
        <v>3.823</v>
      </c>
      <c r="C35">
        <v>4.4969999999999999</v>
      </c>
      <c r="D35">
        <v>5.5060000000000002</v>
      </c>
      <c r="E35">
        <v>4.8949999999999996</v>
      </c>
      <c r="F35">
        <v>15.422000000000001</v>
      </c>
    </row>
    <row r="36" spans="1:6" x14ac:dyDescent="0.4">
      <c r="A36">
        <v>3.8069999999999999</v>
      </c>
      <c r="B36">
        <v>4.24</v>
      </c>
      <c r="C36">
        <v>5.1369999999999996</v>
      </c>
      <c r="D36">
        <v>4.3520000000000003</v>
      </c>
      <c r="E36">
        <v>4.867</v>
      </c>
      <c r="F36">
        <v>4.6100000000000003</v>
      </c>
    </row>
    <row r="37" spans="1:6" x14ac:dyDescent="0.4">
      <c r="A37">
        <v>3.18</v>
      </c>
      <c r="B37">
        <v>3.9140000000000001</v>
      </c>
      <c r="C37">
        <v>5.157</v>
      </c>
      <c r="D37">
        <v>4.7240000000000002</v>
      </c>
      <c r="E37">
        <v>4.5140000000000002</v>
      </c>
      <c r="F37">
        <v>5.5590000000000002</v>
      </c>
    </row>
    <row r="38" spans="1:6" x14ac:dyDescent="0.4">
      <c r="A38">
        <v>5.8620000000000001</v>
      </c>
      <c r="B38">
        <v>3.7610000000000001</v>
      </c>
      <c r="C38">
        <v>7.7279999999999998</v>
      </c>
      <c r="D38">
        <v>4.6459999999999999</v>
      </c>
      <c r="E38">
        <v>4.9039999999999999</v>
      </c>
      <c r="F38">
        <v>4.5339999999999998</v>
      </c>
    </row>
    <row r="39" spans="1:6" x14ac:dyDescent="0.4">
      <c r="A39">
        <v>3.29</v>
      </c>
      <c r="B39">
        <v>3.5779999999999998</v>
      </c>
      <c r="C39">
        <v>4.1550000000000002</v>
      </c>
      <c r="D39">
        <v>3.8340000000000001</v>
      </c>
      <c r="E39">
        <v>3.101</v>
      </c>
      <c r="F39">
        <v>5.2469999999999999</v>
      </c>
    </row>
    <row r="40" spans="1:6" x14ac:dyDescent="0.4">
      <c r="A40">
        <v>4.4450000000000003</v>
      </c>
      <c r="B40">
        <v>3.5369999999999999</v>
      </c>
      <c r="C40">
        <v>6.5330000000000004</v>
      </c>
      <c r="D40">
        <v>4.2590000000000003</v>
      </c>
      <c r="E40">
        <v>4.01</v>
      </c>
      <c r="F40">
        <v>4.7869999999999999</v>
      </c>
    </row>
    <row r="41" spans="1:6" x14ac:dyDescent="0.4">
      <c r="A41">
        <v>3.65</v>
      </c>
      <c r="B41">
        <v>4.9770000000000003</v>
      </c>
      <c r="C41">
        <v>7.6369999999999996</v>
      </c>
      <c r="D41">
        <v>4.4160000000000004</v>
      </c>
      <c r="E41">
        <v>5.3869999999999996</v>
      </c>
      <c r="F41">
        <v>5.6070000000000002</v>
      </c>
    </row>
    <row r="42" spans="1:6" x14ac:dyDescent="0.4">
      <c r="A42">
        <v>7.1550000000000002</v>
      </c>
      <c r="B42">
        <v>3.5169999999999999</v>
      </c>
      <c r="C42">
        <v>3.3380000000000001</v>
      </c>
      <c r="D42">
        <v>4.5810000000000004</v>
      </c>
      <c r="E42">
        <v>5.0919999999999996</v>
      </c>
      <c r="F42">
        <v>3.8980000000000001</v>
      </c>
    </row>
    <row r="43" spans="1:6" x14ac:dyDescent="0.4">
      <c r="A43">
        <v>4.2670000000000003</v>
      </c>
      <c r="B43">
        <v>3.9279999999999999</v>
      </c>
      <c r="C43">
        <v>5.4139999999999997</v>
      </c>
      <c r="D43">
        <v>4.2930000000000001</v>
      </c>
      <c r="E43">
        <v>4.8029999999999999</v>
      </c>
      <c r="F43">
        <v>3.121</v>
      </c>
    </row>
    <row r="44" spans="1:6" x14ac:dyDescent="0.4">
      <c r="A44">
        <v>7.0919999999999996</v>
      </c>
      <c r="B44">
        <v>4.2409999999999997</v>
      </c>
      <c r="C44">
        <v>8.5609999999999999</v>
      </c>
      <c r="D44">
        <v>4.6790000000000003</v>
      </c>
      <c r="E44">
        <v>5.2640000000000002</v>
      </c>
      <c r="F44">
        <v>4.4539999999999997</v>
      </c>
    </row>
    <row r="45" spans="1:6" x14ac:dyDescent="0.4">
      <c r="A45">
        <v>5.8819999999999997</v>
      </c>
      <c r="B45">
        <v>7.9340000000000002</v>
      </c>
      <c r="C45">
        <v>5.6639999999999997</v>
      </c>
      <c r="D45">
        <v>3.9449999999999998</v>
      </c>
      <c r="E45">
        <v>3.742</v>
      </c>
      <c r="F45">
        <v>5.5679999999999996</v>
      </c>
    </row>
    <row r="46" spans="1:6" x14ac:dyDescent="0.4">
      <c r="A46">
        <v>4.2460000000000004</v>
      </c>
      <c r="B46">
        <v>2.88</v>
      </c>
      <c r="C46">
        <v>5.4249999999999998</v>
      </c>
      <c r="D46">
        <v>6.15</v>
      </c>
      <c r="E46">
        <v>5.4569999999999999</v>
      </c>
      <c r="F46">
        <v>5.5289999999999999</v>
      </c>
    </row>
    <row r="47" spans="1:6" x14ac:dyDescent="0.4">
      <c r="A47">
        <v>4.22</v>
      </c>
      <c r="B47">
        <v>3.883</v>
      </c>
      <c r="C47">
        <v>6.7830000000000004</v>
      </c>
      <c r="D47">
        <v>4.8360000000000003</v>
      </c>
      <c r="E47">
        <v>5.6820000000000004</v>
      </c>
      <c r="F47">
        <v>4.8230000000000004</v>
      </c>
    </row>
    <row r="48" spans="1:6" x14ac:dyDescent="0.4">
      <c r="A48">
        <v>4.5629999999999997</v>
      </c>
      <c r="B48">
        <v>3.016</v>
      </c>
      <c r="C48">
        <v>24.998999999999999</v>
      </c>
      <c r="D48">
        <v>3.6669999999999998</v>
      </c>
      <c r="E48">
        <v>5.0830000000000002</v>
      </c>
      <c r="F48">
        <v>14.324</v>
      </c>
    </row>
    <row r="49" spans="1:6" x14ac:dyDescent="0.4">
      <c r="A49">
        <v>4.3769999999999998</v>
      </c>
      <c r="B49">
        <v>3.9780000000000002</v>
      </c>
      <c r="C49">
        <v>8.1379999999999999</v>
      </c>
      <c r="D49">
        <v>5.3479999999999999</v>
      </c>
      <c r="E49">
        <v>4.923</v>
      </c>
      <c r="F49">
        <v>5.0979999999999999</v>
      </c>
    </row>
    <row r="50" spans="1:6" x14ac:dyDescent="0.4">
      <c r="A50">
        <v>4.0190000000000001</v>
      </c>
      <c r="B50">
        <v>5.6239999999999997</v>
      </c>
      <c r="C50">
        <v>5.0750000000000002</v>
      </c>
      <c r="D50">
        <v>3.9670000000000001</v>
      </c>
      <c r="E50">
        <v>4.8010000000000002</v>
      </c>
      <c r="F50">
        <v>10.130000000000001</v>
      </c>
    </row>
    <row r="51" spans="1:6" x14ac:dyDescent="0.4">
      <c r="A51">
        <v>7.7649999999999997</v>
      </c>
      <c r="B51">
        <v>6.7830000000000004</v>
      </c>
      <c r="C51">
        <v>6.7759999999999998</v>
      </c>
      <c r="D51">
        <v>4.4710000000000001</v>
      </c>
      <c r="E51">
        <v>6.2409999999999997</v>
      </c>
      <c r="F51">
        <v>10.244</v>
      </c>
    </row>
    <row r="52" spans="1:6" x14ac:dyDescent="0.4">
      <c r="A52">
        <v>4.5339999999999998</v>
      </c>
      <c r="B52">
        <v>4.4189999999999996</v>
      </c>
      <c r="C52">
        <v>7.6790000000000003</v>
      </c>
      <c r="D52">
        <v>5.3280000000000003</v>
      </c>
      <c r="E52">
        <v>5.2249999999999996</v>
      </c>
      <c r="F52">
        <v>5.88</v>
      </c>
    </row>
    <row r="53" spans="1:6" x14ac:dyDescent="0.4">
      <c r="A53">
        <v>3.258</v>
      </c>
      <c r="B53">
        <v>3.2610000000000001</v>
      </c>
      <c r="C53">
        <v>8.3849999999999998</v>
      </c>
      <c r="D53">
        <v>3.3090000000000002</v>
      </c>
      <c r="E53">
        <v>5.4530000000000003</v>
      </c>
      <c r="F53">
        <v>4.97</v>
      </c>
    </row>
    <row r="54" spans="1:6" x14ac:dyDescent="0.4">
      <c r="A54">
        <v>4.4160000000000004</v>
      </c>
      <c r="B54">
        <v>3.7130000000000001</v>
      </c>
      <c r="C54">
        <v>3.6429999999999998</v>
      </c>
      <c r="D54">
        <v>5.55</v>
      </c>
      <c r="E54">
        <v>3.4849999999999999</v>
      </c>
      <c r="F54">
        <v>5.2539999999999996</v>
      </c>
    </row>
    <row r="55" spans="1:6" x14ac:dyDescent="0.4">
      <c r="A55">
        <v>4.8209999999999997</v>
      </c>
      <c r="B55">
        <v>4.0449999999999999</v>
      </c>
      <c r="C55">
        <v>13.337</v>
      </c>
      <c r="D55">
        <v>4.93</v>
      </c>
      <c r="E55">
        <v>5.09</v>
      </c>
      <c r="F55">
        <v>4.25</v>
      </c>
    </row>
    <row r="56" spans="1:6" x14ac:dyDescent="0.4">
      <c r="A56">
        <v>5.1879999999999997</v>
      </c>
      <c r="B56">
        <v>3.722</v>
      </c>
      <c r="C56">
        <v>5.0129999999999999</v>
      </c>
      <c r="D56">
        <v>9.3889999999999993</v>
      </c>
      <c r="E56">
        <v>5.415</v>
      </c>
      <c r="F56">
        <v>4.9640000000000004</v>
      </c>
    </row>
    <row r="57" spans="1:6" x14ac:dyDescent="0.4">
      <c r="A57">
        <v>5.5369999999999999</v>
      </c>
      <c r="B57">
        <v>2.6930000000000001</v>
      </c>
      <c r="C57">
        <v>5.1349999999999998</v>
      </c>
      <c r="D57">
        <v>4.218</v>
      </c>
      <c r="E57">
        <v>4.6369999999999996</v>
      </c>
      <c r="F57">
        <v>4.82</v>
      </c>
    </row>
    <row r="58" spans="1:6" x14ac:dyDescent="0.4">
      <c r="A58">
        <v>3.5209999999999999</v>
      </c>
      <c r="B58">
        <v>3.9390000000000001</v>
      </c>
      <c r="C58">
        <v>3.8010000000000002</v>
      </c>
      <c r="D58">
        <v>3.9670000000000001</v>
      </c>
      <c r="E58">
        <v>5.298</v>
      </c>
      <c r="F58">
        <v>4.2300000000000004</v>
      </c>
    </row>
    <row r="59" spans="1:6" x14ac:dyDescent="0.4">
      <c r="A59">
        <v>3.6040000000000001</v>
      </c>
      <c r="B59">
        <v>3.339</v>
      </c>
      <c r="C59">
        <v>3.1469999999999998</v>
      </c>
      <c r="D59">
        <v>5.0019999999999998</v>
      </c>
      <c r="E59">
        <v>4.7699999999999996</v>
      </c>
      <c r="F59">
        <v>4.532</v>
      </c>
    </row>
    <row r="60" spans="1:6" x14ac:dyDescent="0.4">
      <c r="A60">
        <v>3.4990000000000001</v>
      </c>
      <c r="B60">
        <v>3.9220000000000002</v>
      </c>
      <c r="C60">
        <v>4.7140000000000004</v>
      </c>
      <c r="D60">
        <v>4.8049999999999997</v>
      </c>
      <c r="E60">
        <v>3.222</v>
      </c>
      <c r="F60">
        <v>4.9290000000000003</v>
      </c>
    </row>
    <row r="61" spans="1:6" x14ac:dyDescent="0.4">
      <c r="A61">
        <v>4.2850000000000001</v>
      </c>
      <c r="B61">
        <v>4.5570000000000004</v>
      </c>
      <c r="C61">
        <v>9.5079999999999991</v>
      </c>
      <c r="D61">
        <v>4.7130000000000001</v>
      </c>
      <c r="E61">
        <v>4.5030000000000001</v>
      </c>
      <c r="F61">
        <v>5.5229999999999997</v>
      </c>
    </row>
    <row r="62" spans="1:6" x14ac:dyDescent="0.4">
      <c r="A62">
        <v>5.5789999999999997</v>
      </c>
      <c r="B62">
        <v>3.9849999999999999</v>
      </c>
      <c r="C62">
        <v>8.157</v>
      </c>
      <c r="D62">
        <v>9.0760000000000005</v>
      </c>
      <c r="E62">
        <v>4.101</v>
      </c>
      <c r="F62">
        <v>5.9450000000000003</v>
      </c>
    </row>
    <row r="63" spans="1:6" x14ac:dyDescent="0.4">
      <c r="A63">
        <v>4.202</v>
      </c>
      <c r="B63">
        <v>3.1669999999999998</v>
      </c>
      <c r="C63">
        <v>14.122</v>
      </c>
      <c r="D63">
        <v>4.3380000000000001</v>
      </c>
      <c r="E63">
        <v>5.7160000000000002</v>
      </c>
      <c r="F63">
        <v>9.3379999999999992</v>
      </c>
    </row>
    <row r="64" spans="1:6" x14ac:dyDescent="0.4">
      <c r="A64">
        <v>4.4459999999999997</v>
      </c>
      <c r="B64">
        <v>3.1840000000000002</v>
      </c>
      <c r="C64">
        <v>4.84</v>
      </c>
      <c r="D64">
        <v>4.6529999999999996</v>
      </c>
      <c r="E64">
        <v>3.573</v>
      </c>
      <c r="F64">
        <v>4.4939999999999998</v>
      </c>
    </row>
    <row r="65" spans="1:6" x14ac:dyDescent="0.4">
      <c r="A65">
        <v>3.351</v>
      </c>
      <c r="B65">
        <v>3.9119999999999999</v>
      </c>
      <c r="C65">
        <v>6.3639999999999999</v>
      </c>
      <c r="D65">
        <v>3.4860000000000002</v>
      </c>
      <c r="E65">
        <v>4.431</v>
      </c>
      <c r="F65">
        <v>4.4400000000000004</v>
      </c>
    </row>
    <row r="66" spans="1:6" x14ac:dyDescent="0.4">
      <c r="A66">
        <v>3.8069999999999999</v>
      </c>
      <c r="B66">
        <v>3.927</v>
      </c>
      <c r="C66">
        <v>3.2450000000000001</v>
      </c>
      <c r="D66">
        <v>3.92</v>
      </c>
      <c r="E66">
        <v>4.5759999999999996</v>
      </c>
      <c r="F66">
        <v>4.5620000000000003</v>
      </c>
    </row>
    <row r="67" spans="1:6" x14ac:dyDescent="0.4">
      <c r="A67">
        <v>3.6869999999999998</v>
      </c>
      <c r="B67">
        <v>3.5710000000000002</v>
      </c>
      <c r="C67">
        <v>5.4550000000000001</v>
      </c>
      <c r="D67">
        <v>5.2450000000000001</v>
      </c>
      <c r="E67">
        <v>4.1280000000000001</v>
      </c>
      <c r="F67">
        <v>5.3460000000000001</v>
      </c>
    </row>
    <row r="68" spans="1:6" x14ac:dyDescent="0.4">
      <c r="A68">
        <v>3.8029999999999999</v>
      </c>
      <c r="B68">
        <v>4.3529999999999998</v>
      </c>
      <c r="C68">
        <v>3.7559999999999998</v>
      </c>
      <c r="D68">
        <v>4.673</v>
      </c>
      <c r="E68">
        <v>6.0819999999999999</v>
      </c>
      <c r="F68">
        <v>4.7969999999999997</v>
      </c>
    </row>
    <row r="69" spans="1:6" x14ac:dyDescent="0.4">
      <c r="A69">
        <v>4.1050000000000004</v>
      </c>
      <c r="B69">
        <v>4.0419999999999998</v>
      </c>
      <c r="C69">
        <v>11.167</v>
      </c>
      <c r="D69">
        <v>8.6940000000000008</v>
      </c>
      <c r="E69">
        <v>3.9359999999999999</v>
      </c>
      <c r="F69">
        <v>4.4969999999999999</v>
      </c>
    </row>
    <row r="70" spans="1:6" x14ac:dyDescent="0.4">
      <c r="A70">
        <v>3.714</v>
      </c>
      <c r="B70">
        <v>4.4279999999999999</v>
      </c>
      <c r="C70">
        <v>3.9470000000000001</v>
      </c>
      <c r="D70">
        <v>5.7309999999999999</v>
      </c>
      <c r="E70">
        <v>5.25</v>
      </c>
      <c r="F70">
        <v>4.7779999999999996</v>
      </c>
    </row>
    <row r="71" spans="1:6" x14ac:dyDescent="0.4">
      <c r="A71">
        <v>4.1680000000000001</v>
      </c>
      <c r="B71">
        <v>3.742</v>
      </c>
      <c r="C71">
        <v>7.9240000000000004</v>
      </c>
      <c r="D71">
        <v>4.4859999999999998</v>
      </c>
      <c r="E71">
        <v>6.1319999999999997</v>
      </c>
      <c r="F71">
        <v>3.8839999999999999</v>
      </c>
    </row>
    <row r="72" spans="1:6" x14ac:dyDescent="0.4">
      <c r="A72">
        <v>4.0780000000000003</v>
      </c>
      <c r="B72">
        <v>3.2010000000000001</v>
      </c>
      <c r="C72">
        <v>7.3680000000000003</v>
      </c>
      <c r="D72">
        <v>4.2380000000000004</v>
      </c>
      <c r="E72">
        <v>4.9349999999999996</v>
      </c>
      <c r="F72">
        <v>3.5680000000000001</v>
      </c>
    </row>
    <row r="73" spans="1:6" x14ac:dyDescent="0.4">
      <c r="A73">
        <v>4.6310000000000002</v>
      </c>
      <c r="B73">
        <v>3.1</v>
      </c>
      <c r="C73">
        <v>12.01</v>
      </c>
      <c r="D73">
        <v>4.3140000000000001</v>
      </c>
      <c r="E73">
        <v>4.57</v>
      </c>
      <c r="F73">
        <v>4.3769999999999998</v>
      </c>
    </row>
    <row r="74" spans="1:6" x14ac:dyDescent="0.4">
      <c r="A74">
        <v>4.6870000000000003</v>
      </c>
      <c r="B74">
        <v>3.7429999999999999</v>
      </c>
      <c r="C74">
        <v>16.248999999999999</v>
      </c>
      <c r="D74">
        <v>5.6219999999999999</v>
      </c>
      <c r="E74">
        <v>4.46</v>
      </c>
      <c r="F74">
        <v>4.6379999999999999</v>
      </c>
    </row>
    <row r="75" spans="1:6" x14ac:dyDescent="0.4">
      <c r="A75">
        <v>3.6829999999999998</v>
      </c>
      <c r="B75">
        <v>4.0880000000000001</v>
      </c>
      <c r="C75">
        <v>4.3810000000000002</v>
      </c>
      <c r="D75">
        <v>5.0060000000000002</v>
      </c>
      <c r="E75">
        <v>5.9560000000000004</v>
      </c>
      <c r="F75">
        <v>4.9210000000000003</v>
      </c>
    </row>
    <row r="76" spans="1:6" x14ac:dyDescent="0.4">
      <c r="A76">
        <v>3.2629999999999999</v>
      </c>
      <c r="B76">
        <v>4.157</v>
      </c>
      <c r="C76">
        <v>3.694</v>
      </c>
      <c r="D76">
        <v>3.79</v>
      </c>
      <c r="E76">
        <v>4.9749999999999996</v>
      </c>
      <c r="F76">
        <v>5.859</v>
      </c>
    </row>
    <row r="77" spans="1:6" x14ac:dyDescent="0.4">
      <c r="A77">
        <v>3.8519999999999999</v>
      </c>
      <c r="B77">
        <v>3.927</v>
      </c>
      <c r="C77">
        <v>17.780999999999999</v>
      </c>
      <c r="D77">
        <v>3.806</v>
      </c>
      <c r="E77">
        <v>5.2140000000000004</v>
      </c>
      <c r="F77">
        <v>5.1130000000000004</v>
      </c>
    </row>
    <row r="78" spans="1:6" x14ac:dyDescent="0.4">
      <c r="A78">
        <v>4.9930000000000003</v>
      </c>
      <c r="B78">
        <v>3.3740000000000001</v>
      </c>
      <c r="C78">
        <v>20.486999999999998</v>
      </c>
      <c r="D78">
        <v>4.3049999999999997</v>
      </c>
      <c r="E78">
        <v>9.9890000000000008</v>
      </c>
      <c r="F78">
        <v>6.819</v>
      </c>
    </row>
    <row r="79" spans="1:6" x14ac:dyDescent="0.4">
      <c r="A79">
        <v>4.09</v>
      </c>
      <c r="B79">
        <v>3.4159999999999999</v>
      </c>
      <c r="C79">
        <v>15.872999999999999</v>
      </c>
      <c r="D79">
        <v>4.8460000000000001</v>
      </c>
      <c r="E79">
        <v>5.6529999999999996</v>
      </c>
      <c r="F79">
        <v>5.335</v>
      </c>
    </row>
    <row r="80" spans="1:6" x14ac:dyDescent="0.4">
      <c r="A80">
        <v>4.3090000000000002</v>
      </c>
      <c r="B80">
        <v>6.3630000000000004</v>
      </c>
      <c r="C80">
        <v>11.531000000000001</v>
      </c>
      <c r="D80">
        <v>5.2670000000000003</v>
      </c>
      <c r="E80">
        <v>4.4640000000000004</v>
      </c>
      <c r="F80">
        <v>5.2039999999999997</v>
      </c>
    </row>
    <row r="81" spans="1:6" x14ac:dyDescent="0.4">
      <c r="A81">
        <v>3.613</v>
      </c>
      <c r="B81">
        <v>3.48</v>
      </c>
      <c r="C81">
        <v>3.3380000000000001</v>
      </c>
      <c r="D81">
        <v>3.5990000000000002</v>
      </c>
      <c r="E81">
        <v>4.0970000000000004</v>
      </c>
      <c r="F81">
        <v>9.8170000000000002</v>
      </c>
    </row>
    <row r="82" spans="1:6" x14ac:dyDescent="0.4">
      <c r="A82">
        <v>4.3620000000000001</v>
      </c>
      <c r="B82">
        <v>4.2549999999999999</v>
      </c>
      <c r="C82">
        <v>4.6900000000000004</v>
      </c>
      <c r="D82">
        <v>4.5990000000000002</v>
      </c>
      <c r="E82">
        <v>4.0940000000000003</v>
      </c>
      <c r="F82">
        <v>19.876000000000001</v>
      </c>
    </row>
    <row r="83" spans="1:6" x14ac:dyDescent="0.4">
      <c r="A83">
        <v>6.0960000000000001</v>
      </c>
      <c r="B83">
        <v>4.0220000000000002</v>
      </c>
      <c r="C83">
        <v>4.3390000000000004</v>
      </c>
      <c r="D83">
        <v>3.895</v>
      </c>
      <c r="E83">
        <v>4.3650000000000002</v>
      </c>
      <c r="F83">
        <v>10.042</v>
      </c>
    </row>
    <row r="84" spans="1:6" x14ac:dyDescent="0.4">
      <c r="A84">
        <v>3.8279999999999998</v>
      </c>
      <c r="B84">
        <v>3.9119999999999999</v>
      </c>
      <c r="C84">
        <v>12.339</v>
      </c>
      <c r="D84">
        <v>4.8419999999999996</v>
      </c>
      <c r="E84">
        <v>5.24</v>
      </c>
      <c r="F84">
        <v>5.7119999999999997</v>
      </c>
    </row>
    <row r="85" spans="1:6" x14ac:dyDescent="0.4">
      <c r="A85">
        <v>4.8760000000000003</v>
      </c>
      <c r="B85">
        <v>6.0570000000000004</v>
      </c>
      <c r="C85">
        <v>3.6920000000000002</v>
      </c>
      <c r="D85">
        <v>3.5379999999999998</v>
      </c>
      <c r="E85">
        <v>5.8979999999999997</v>
      </c>
      <c r="F85">
        <v>4.7880000000000003</v>
      </c>
    </row>
    <row r="86" spans="1:6" x14ac:dyDescent="0.4">
      <c r="A86">
        <v>3.6</v>
      </c>
      <c r="B86">
        <v>4.12</v>
      </c>
      <c r="C86">
        <v>5.64</v>
      </c>
      <c r="D86">
        <v>4.5339999999999998</v>
      </c>
      <c r="E86">
        <v>4.609</v>
      </c>
      <c r="F86">
        <v>8.02</v>
      </c>
    </row>
    <row r="87" spans="1:6" x14ac:dyDescent="0.4">
      <c r="A87">
        <v>4.4630000000000001</v>
      </c>
      <c r="B87">
        <v>3.653</v>
      </c>
      <c r="C87">
        <v>3.839</v>
      </c>
      <c r="D87">
        <v>4.2960000000000003</v>
      </c>
      <c r="E87">
        <v>4.9420000000000002</v>
      </c>
      <c r="F87">
        <v>3.718</v>
      </c>
    </row>
    <row r="88" spans="1:6" x14ac:dyDescent="0.4">
      <c r="A88">
        <v>3.6720000000000002</v>
      </c>
      <c r="B88">
        <v>2.9809999999999999</v>
      </c>
      <c r="C88">
        <v>3.7749999999999999</v>
      </c>
      <c r="D88">
        <v>4.681</v>
      </c>
      <c r="E88">
        <v>3.298</v>
      </c>
      <c r="F88">
        <v>4.9749999999999996</v>
      </c>
    </row>
    <row r="89" spans="1:6" x14ac:dyDescent="0.4">
      <c r="A89">
        <v>4.1970000000000001</v>
      </c>
      <c r="B89">
        <v>4.0540000000000003</v>
      </c>
      <c r="C89">
        <v>5.056</v>
      </c>
      <c r="D89">
        <v>4.1399999999999997</v>
      </c>
      <c r="E89">
        <v>4.4459999999999997</v>
      </c>
      <c r="F89">
        <v>16.530999999999999</v>
      </c>
    </row>
    <row r="90" spans="1:6" x14ac:dyDescent="0.4">
      <c r="A90">
        <v>3.9590000000000001</v>
      </c>
      <c r="B90">
        <v>4.3849999999999998</v>
      </c>
      <c r="C90">
        <v>4.2510000000000003</v>
      </c>
      <c r="D90">
        <v>4.7220000000000004</v>
      </c>
      <c r="E90">
        <v>4.3769999999999998</v>
      </c>
      <c r="F90">
        <v>6.7069999999999999</v>
      </c>
    </row>
    <row r="91" spans="1:6" x14ac:dyDescent="0.4">
      <c r="A91">
        <v>4.0839999999999996</v>
      </c>
      <c r="B91">
        <v>3.8180000000000001</v>
      </c>
      <c r="C91">
        <v>5.8840000000000003</v>
      </c>
      <c r="D91">
        <v>4.0419999999999998</v>
      </c>
      <c r="E91">
        <v>4.5839999999999996</v>
      </c>
      <c r="F91">
        <v>4.7709999999999999</v>
      </c>
    </row>
    <row r="92" spans="1:6" x14ac:dyDescent="0.4">
      <c r="A92">
        <v>3.0720000000000001</v>
      </c>
      <c r="B92">
        <v>3.105</v>
      </c>
      <c r="C92">
        <v>4.5279999999999996</v>
      </c>
      <c r="D92">
        <v>4.6550000000000002</v>
      </c>
      <c r="E92">
        <v>5.7610000000000001</v>
      </c>
      <c r="F92">
        <v>3.6</v>
      </c>
    </row>
    <row r="93" spans="1:6" x14ac:dyDescent="0.4">
      <c r="A93">
        <v>4.3079999999999998</v>
      </c>
      <c r="B93">
        <v>4.4690000000000003</v>
      </c>
      <c r="C93">
        <v>3.27</v>
      </c>
      <c r="D93">
        <v>4.8499999999999996</v>
      </c>
      <c r="E93">
        <v>3.5859999999999999</v>
      </c>
      <c r="F93">
        <v>9.5410000000000004</v>
      </c>
    </row>
    <row r="94" spans="1:6" x14ac:dyDescent="0.4">
      <c r="A94">
        <v>3.49</v>
      </c>
      <c r="B94">
        <v>4.2720000000000002</v>
      </c>
      <c r="C94">
        <v>4.4279999999999999</v>
      </c>
      <c r="D94">
        <v>4.8239999999999998</v>
      </c>
      <c r="E94">
        <v>4.9939999999999998</v>
      </c>
      <c r="F94">
        <v>5.2169999999999996</v>
      </c>
    </row>
    <row r="95" spans="1:6" x14ac:dyDescent="0.4">
      <c r="A95">
        <v>4.3579999999999997</v>
      </c>
      <c r="B95">
        <v>3.8690000000000002</v>
      </c>
      <c r="C95">
        <v>4.016</v>
      </c>
      <c r="D95">
        <v>3.96</v>
      </c>
      <c r="E95">
        <v>4.1379999999999999</v>
      </c>
      <c r="F95">
        <v>3.2490000000000001</v>
      </c>
    </row>
    <row r="96" spans="1:6" x14ac:dyDescent="0.4">
      <c r="A96">
        <v>3.4260000000000002</v>
      </c>
      <c r="B96">
        <v>5.52</v>
      </c>
      <c r="C96">
        <v>10.164999999999999</v>
      </c>
      <c r="D96">
        <v>4.2110000000000003</v>
      </c>
      <c r="E96">
        <v>4.6020000000000003</v>
      </c>
      <c r="F96">
        <v>3.653</v>
      </c>
    </row>
    <row r="97" spans="1:6" x14ac:dyDescent="0.4">
      <c r="A97">
        <v>4.5880000000000001</v>
      </c>
      <c r="B97">
        <v>3.86</v>
      </c>
      <c r="C97">
        <v>6.4539999999999997</v>
      </c>
      <c r="D97">
        <v>4.8140000000000001</v>
      </c>
      <c r="E97">
        <v>4.883</v>
      </c>
      <c r="F97">
        <v>4.9189999999999996</v>
      </c>
    </row>
    <row r="98" spans="1:6" x14ac:dyDescent="0.4">
      <c r="A98">
        <v>7.0039999999999996</v>
      </c>
      <c r="B98">
        <v>3.0409999999999999</v>
      </c>
      <c r="C98">
        <v>4.1909999999999998</v>
      </c>
      <c r="D98">
        <v>4.0119999999999996</v>
      </c>
      <c r="E98">
        <v>3.387</v>
      </c>
      <c r="F98">
        <v>3.7370000000000001</v>
      </c>
    </row>
    <row r="99" spans="1:6" x14ac:dyDescent="0.4">
      <c r="A99">
        <v>4.68</v>
      </c>
      <c r="B99">
        <v>3.8279999999999998</v>
      </c>
      <c r="C99">
        <v>16.78</v>
      </c>
      <c r="D99">
        <v>4.57</v>
      </c>
      <c r="E99">
        <v>4.3230000000000004</v>
      </c>
      <c r="F99">
        <v>5.1440000000000001</v>
      </c>
    </row>
    <row r="100" spans="1:6" x14ac:dyDescent="0.4">
      <c r="A100">
        <v>3.5</v>
      </c>
      <c r="B100">
        <v>3.6259999999999999</v>
      </c>
      <c r="C100">
        <v>3.2170000000000001</v>
      </c>
      <c r="D100">
        <v>3.87</v>
      </c>
      <c r="E100">
        <v>9.5719999999999992</v>
      </c>
      <c r="F100">
        <v>4.1269999999999998</v>
      </c>
    </row>
    <row r="101" spans="1:6" x14ac:dyDescent="0.4">
      <c r="A101">
        <v>3.3580000000000001</v>
      </c>
      <c r="B101">
        <v>3.7749999999999999</v>
      </c>
      <c r="C101">
        <v>4.5430000000000001</v>
      </c>
      <c r="D101">
        <v>4.7859999999999996</v>
      </c>
      <c r="E101">
        <v>5.9390000000000001</v>
      </c>
      <c r="F101">
        <v>9.4499999999999993</v>
      </c>
    </row>
    <row r="102" spans="1:6" x14ac:dyDescent="0.4">
      <c r="A102">
        <v>4.1900000000000004</v>
      </c>
      <c r="B102">
        <v>2.8610000000000002</v>
      </c>
      <c r="C102">
        <v>4.25</v>
      </c>
      <c r="D102">
        <v>8.6989999999999998</v>
      </c>
      <c r="E102">
        <v>2.919</v>
      </c>
      <c r="F102">
        <v>12.047000000000001</v>
      </c>
    </row>
    <row r="103" spans="1:6" x14ac:dyDescent="0.4">
      <c r="A103">
        <v>3.387</v>
      </c>
      <c r="B103">
        <v>4.101</v>
      </c>
      <c r="C103">
        <v>9.1280000000000001</v>
      </c>
      <c r="D103">
        <v>6.2809999999999997</v>
      </c>
      <c r="E103">
        <v>3.9449999999999998</v>
      </c>
      <c r="F103">
        <v>5.5339999999999998</v>
      </c>
    </row>
    <row r="104" spans="1:6" x14ac:dyDescent="0.4">
      <c r="A104">
        <v>4.5250000000000004</v>
      </c>
      <c r="B104">
        <v>3.3279999999999998</v>
      </c>
      <c r="C104">
        <v>5.0670000000000002</v>
      </c>
      <c r="D104">
        <v>3.2519999999999998</v>
      </c>
      <c r="E104">
        <v>4.5049999999999999</v>
      </c>
      <c r="F104">
        <v>14.877000000000001</v>
      </c>
    </row>
    <row r="105" spans="1:6" x14ac:dyDescent="0.4">
      <c r="A105">
        <v>3.4689999999999999</v>
      </c>
      <c r="B105">
        <v>3.9590000000000001</v>
      </c>
      <c r="C105">
        <v>4.4080000000000004</v>
      </c>
      <c r="D105">
        <v>7.3860000000000001</v>
      </c>
      <c r="E105">
        <v>4.3410000000000002</v>
      </c>
      <c r="F105">
        <v>4.3860000000000001</v>
      </c>
    </row>
    <row r="106" spans="1:6" x14ac:dyDescent="0.4">
      <c r="A106">
        <v>4.0039999999999996</v>
      </c>
      <c r="B106">
        <v>3.6890000000000001</v>
      </c>
      <c r="C106">
        <v>21.254999999999999</v>
      </c>
      <c r="D106">
        <v>4.96</v>
      </c>
      <c r="E106">
        <v>4.7549999999999999</v>
      </c>
      <c r="F106">
        <v>3.9209999999999998</v>
      </c>
    </row>
    <row r="107" spans="1:6" x14ac:dyDescent="0.4">
      <c r="A107">
        <v>3.9340000000000002</v>
      </c>
      <c r="B107">
        <v>3.859</v>
      </c>
      <c r="C107">
        <v>4.0529999999999999</v>
      </c>
      <c r="D107">
        <v>3.91</v>
      </c>
      <c r="E107">
        <v>4.6609999999999996</v>
      </c>
      <c r="F107">
        <v>4.7240000000000002</v>
      </c>
    </row>
    <row r="108" spans="1:6" x14ac:dyDescent="0.4">
      <c r="A108">
        <v>4.6920000000000002</v>
      </c>
      <c r="B108">
        <v>3.3039999999999998</v>
      </c>
      <c r="C108">
        <v>4.7130000000000001</v>
      </c>
      <c r="D108">
        <v>6.3369999999999997</v>
      </c>
      <c r="E108">
        <v>4.3390000000000004</v>
      </c>
      <c r="F108">
        <v>7.57</v>
      </c>
    </row>
    <row r="109" spans="1:6" x14ac:dyDescent="0.4">
      <c r="A109">
        <v>4.5869999999999997</v>
      </c>
      <c r="B109">
        <v>3.5720000000000001</v>
      </c>
      <c r="C109">
        <v>6.8689999999999998</v>
      </c>
      <c r="D109">
        <v>3.653</v>
      </c>
      <c r="E109">
        <v>5.6239999999999997</v>
      </c>
      <c r="F109">
        <v>4.6150000000000002</v>
      </c>
    </row>
    <row r="110" spans="1:6" x14ac:dyDescent="0.4">
      <c r="A110">
        <v>3.927</v>
      </c>
      <c r="B110">
        <v>4.2990000000000004</v>
      </c>
      <c r="C110">
        <v>4.3609999999999998</v>
      </c>
      <c r="D110">
        <v>4.7229999999999999</v>
      </c>
      <c r="E110">
        <v>5.4420000000000002</v>
      </c>
      <c r="F110">
        <v>4.8029999999999999</v>
      </c>
    </row>
    <row r="111" spans="1:6" x14ac:dyDescent="0.4">
      <c r="A111">
        <v>3.5459999999999998</v>
      </c>
      <c r="B111">
        <v>4.0570000000000004</v>
      </c>
      <c r="C111">
        <v>5.6040000000000001</v>
      </c>
      <c r="D111">
        <v>4.32</v>
      </c>
      <c r="E111">
        <v>3.532</v>
      </c>
      <c r="F111">
        <v>6.9550000000000001</v>
      </c>
    </row>
    <row r="112" spans="1:6" x14ac:dyDescent="0.4">
      <c r="A112">
        <v>4.6479999999999997</v>
      </c>
      <c r="B112">
        <v>3.657</v>
      </c>
      <c r="C112">
        <v>7.6710000000000003</v>
      </c>
      <c r="D112">
        <v>4.0960000000000001</v>
      </c>
      <c r="E112">
        <v>3.8090000000000002</v>
      </c>
      <c r="F112">
        <v>5.4660000000000002</v>
      </c>
    </row>
    <row r="113" spans="1:6" x14ac:dyDescent="0.4">
      <c r="A113">
        <v>3.4220000000000002</v>
      </c>
      <c r="B113">
        <v>3.6749999999999998</v>
      </c>
      <c r="C113">
        <v>5.3140000000000001</v>
      </c>
      <c r="D113">
        <v>4.3689999999999998</v>
      </c>
      <c r="E113">
        <v>4.1829999999999998</v>
      </c>
      <c r="F113">
        <v>3.278</v>
      </c>
    </row>
    <row r="114" spans="1:6" x14ac:dyDescent="0.4">
      <c r="A114">
        <v>3.968</v>
      </c>
      <c r="B114">
        <v>4.1959999999999997</v>
      </c>
      <c r="C114">
        <v>6.6070000000000002</v>
      </c>
      <c r="D114">
        <v>4.9939999999999998</v>
      </c>
      <c r="E114">
        <v>3.7240000000000002</v>
      </c>
      <c r="F114">
        <v>6.585</v>
      </c>
    </row>
    <row r="115" spans="1:6" x14ac:dyDescent="0.4">
      <c r="A115">
        <v>3.7050000000000001</v>
      </c>
      <c r="B115">
        <v>3.5049999999999999</v>
      </c>
      <c r="C115">
        <v>9.5350000000000001</v>
      </c>
      <c r="D115">
        <v>8.6219999999999999</v>
      </c>
      <c r="E115">
        <v>4.7510000000000003</v>
      </c>
      <c r="F115">
        <v>6.5090000000000003</v>
      </c>
    </row>
    <row r="116" spans="1:6" x14ac:dyDescent="0.4">
      <c r="A116">
        <v>3.7480000000000002</v>
      </c>
      <c r="B116">
        <v>4.0220000000000002</v>
      </c>
      <c r="C116">
        <v>3.1749999999999998</v>
      </c>
      <c r="D116">
        <v>4.9560000000000004</v>
      </c>
      <c r="E116">
        <v>4.9260000000000002</v>
      </c>
      <c r="F116">
        <v>4.03</v>
      </c>
    </row>
    <row r="117" spans="1:6" x14ac:dyDescent="0.4">
      <c r="A117">
        <v>5.2240000000000002</v>
      </c>
      <c r="B117">
        <v>3.5009999999999999</v>
      </c>
      <c r="C117">
        <v>6.2359999999999998</v>
      </c>
      <c r="D117">
        <v>4.0220000000000002</v>
      </c>
      <c r="E117">
        <v>5.1669999999999998</v>
      </c>
      <c r="F117">
        <v>5.9039999999999999</v>
      </c>
    </row>
    <row r="118" spans="1:6" x14ac:dyDescent="0.4">
      <c r="A118">
        <v>3.9649999999999999</v>
      </c>
      <c r="B118">
        <v>3.81</v>
      </c>
      <c r="C118">
        <v>43.703000000000003</v>
      </c>
      <c r="D118">
        <v>4.1870000000000003</v>
      </c>
      <c r="E118">
        <v>5.0720000000000001</v>
      </c>
      <c r="F118">
        <v>5.1260000000000003</v>
      </c>
    </row>
    <row r="119" spans="1:6" x14ac:dyDescent="0.4">
      <c r="A119">
        <v>3.6240000000000001</v>
      </c>
      <c r="B119">
        <v>4.1459999999999999</v>
      </c>
      <c r="C119">
        <v>3.7639999999999998</v>
      </c>
      <c r="D119">
        <v>4.3819999999999997</v>
      </c>
      <c r="E119">
        <v>4.5890000000000004</v>
      </c>
      <c r="F119">
        <v>3.9079999999999999</v>
      </c>
    </row>
    <row r="120" spans="1:6" x14ac:dyDescent="0.4">
      <c r="A120">
        <v>3.9649999999999999</v>
      </c>
      <c r="B120">
        <v>3.536</v>
      </c>
      <c r="C120">
        <v>11.132</v>
      </c>
      <c r="D120">
        <v>4.7789999999999999</v>
      </c>
      <c r="E120">
        <v>5.0880000000000001</v>
      </c>
      <c r="F120">
        <v>4.7009999999999996</v>
      </c>
    </row>
    <row r="121" spans="1:6" x14ac:dyDescent="0.4">
      <c r="A121">
        <v>4.7969999999999997</v>
      </c>
      <c r="B121">
        <v>3.9729999999999999</v>
      </c>
      <c r="C121">
        <v>5.9329999999999998</v>
      </c>
      <c r="D121">
        <v>4.2720000000000002</v>
      </c>
      <c r="E121">
        <v>3.8849999999999998</v>
      </c>
      <c r="F121">
        <v>5.1719999999999997</v>
      </c>
    </row>
    <row r="122" spans="1:6" x14ac:dyDescent="0.4">
      <c r="A122">
        <v>4.2619999999999996</v>
      </c>
      <c r="B122">
        <v>4.0190000000000001</v>
      </c>
      <c r="C122">
        <v>8.3670000000000009</v>
      </c>
      <c r="D122">
        <v>6.2619999999999996</v>
      </c>
      <c r="E122">
        <v>6.0049999999999999</v>
      </c>
      <c r="F122">
        <v>5.8929999999999998</v>
      </c>
    </row>
    <row r="123" spans="1:6" x14ac:dyDescent="0.4">
      <c r="A123">
        <v>5.2789999999999999</v>
      </c>
      <c r="B123">
        <v>3.9420000000000002</v>
      </c>
      <c r="C123">
        <v>4.3840000000000003</v>
      </c>
      <c r="D123">
        <v>5.2590000000000003</v>
      </c>
      <c r="E123">
        <v>5.1159999999999997</v>
      </c>
      <c r="F123">
        <v>4.9349999999999996</v>
      </c>
    </row>
    <row r="124" spans="1:6" x14ac:dyDescent="0.4">
      <c r="A124">
        <v>4.1609999999999996</v>
      </c>
      <c r="B124">
        <v>3.6230000000000002</v>
      </c>
      <c r="C124">
        <v>30.884</v>
      </c>
      <c r="D124">
        <v>4.423</v>
      </c>
      <c r="E124">
        <v>5.6520000000000001</v>
      </c>
      <c r="F124">
        <v>5.4989999999999997</v>
      </c>
    </row>
    <row r="125" spans="1:6" x14ac:dyDescent="0.4">
      <c r="A125">
        <v>3.496</v>
      </c>
      <c r="B125">
        <v>3.7770000000000001</v>
      </c>
      <c r="C125">
        <v>9.3260000000000005</v>
      </c>
      <c r="D125">
        <v>4.53</v>
      </c>
      <c r="E125">
        <v>5.6680000000000001</v>
      </c>
      <c r="F125">
        <v>3.5590000000000002</v>
      </c>
    </row>
    <row r="126" spans="1:6" x14ac:dyDescent="0.4">
      <c r="A126">
        <v>3.633</v>
      </c>
      <c r="B126">
        <v>4.9690000000000003</v>
      </c>
      <c r="C126">
        <v>4.431</v>
      </c>
      <c r="D126">
        <v>4.8319999999999999</v>
      </c>
      <c r="E126">
        <v>4.03</v>
      </c>
      <c r="F126">
        <v>3.9049999999999998</v>
      </c>
    </row>
    <row r="127" spans="1:6" x14ac:dyDescent="0.4">
      <c r="A127">
        <v>3.6739999999999999</v>
      </c>
      <c r="B127">
        <v>4.7610000000000001</v>
      </c>
      <c r="C127">
        <v>3.3519999999999999</v>
      </c>
      <c r="D127">
        <v>4.4009999999999998</v>
      </c>
      <c r="E127">
        <v>4.3769999999999998</v>
      </c>
      <c r="F127">
        <v>16.584</v>
      </c>
    </row>
    <row r="128" spans="1:6" x14ac:dyDescent="0.4">
      <c r="A128">
        <v>3.7050000000000001</v>
      </c>
      <c r="B128">
        <v>2.8540000000000001</v>
      </c>
      <c r="C128">
        <v>3.7490000000000001</v>
      </c>
      <c r="D128">
        <v>4.875</v>
      </c>
      <c r="E128">
        <v>4.2409999999999997</v>
      </c>
      <c r="F128">
        <v>5.1790000000000003</v>
      </c>
    </row>
    <row r="129" spans="1:6" x14ac:dyDescent="0.4">
      <c r="A129">
        <v>4.4619999999999997</v>
      </c>
      <c r="B129">
        <v>3.6339999999999999</v>
      </c>
      <c r="C129">
        <v>12.771000000000001</v>
      </c>
      <c r="D129">
        <v>4.1849999999999996</v>
      </c>
      <c r="E129">
        <v>4.9850000000000003</v>
      </c>
      <c r="F129">
        <v>21.1</v>
      </c>
    </row>
    <row r="130" spans="1:6" x14ac:dyDescent="0.4">
      <c r="A130">
        <v>3.016</v>
      </c>
      <c r="B130">
        <v>3.8140000000000001</v>
      </c>
      <c r="C130">
        <v>4.056</v>
      </c>
      <c r="D130">
        <v>3.58</v>
      </c>
      <c r="E130">
        <v>5.3140000000000001</v>
      </c>
      <c r="F130">
        <v>4.6340000000000003</v>
      </c>
    </row>
    <row r="131" spans="1:6" x14ac:dyDescent="0.4">
      <c r="A131">
        <v>3.5569999999999999</v>
      </c>
      <c r="B131">
        <v>3.1190000000000002</v>
      </c>
      <c r="C131">
        <v>4.6829999999999998</v>
      </c>
      <c r="D131">
        <v>4.5940000000000003</v>
      </c>
      <c r="E131">
        <v>5.3780000000000001</v>
      </c>
      <c r="F131">
        <v>5.0090000000000003</v>
      </c>
    </row>
    <row r="132" spans="1:6" x14ac:dyDescent="0.4">
      <c r="A132">
        <v>4.5730000000000004</v>
      </c>
      <c r="B132">
        <v>3.9849999999999999</v>
      </c>
      <c r="C132">
        <v>5.6319999999999997</v>
      </c>
      <c r="D132">
        <v>4.1580000000000004</v>
      </c>
      <c r="E132">
        <v>5.2629999999999999</v>
      </c>
      <c r="F132">
        <v>5.1870000000000003</v>
      </c>
    </row>
    <row r="133" spans="1:6" x14ac:dyDescent="0.4">
      <c r="A133">
        <v>3.8959999999999999</v>
      </c>
      <c r="B133">
        <v>4.5880000000000001</v>
      </c>
      <c r="C133">
        <v>5.71</v>
      </c>
      <c r="D133">
        <v>9.5540000000000003</v>
      </c>
      <c r="E133">
        <v>4.3689999999999998</v>
      </c>
      <c r="F133">
        <v>4.6829999999999998</v>
      </c>
    </row>
    <row r="134" spans="1:6" x14ac:dyDescent="0.4">
      <c r="A134">
        <v>3.923</v>
      </c>
      <c r="B134">
        <v>3.0390000000000001</v>
      </c>
      <c r="C134">
        <v>4.2839999999999998</v>
      </c>
      <c r="D134">
        <v>4.0629999999999997</v>
      </c>
      <c r="E134">
        <v>3.6269999999999998</v>
      </c>
      <c r="F134">
        <v>14.74</v>
      </c>
    </row>
    <row r="135" spans="1:6" x14ac:dyDescent="0.4">
      <c r="A135">
        <v>3.9689999999999999</v>
      </c>
      <c r="B135">
        <v>3.4460000000000002</v>
      </c>
      <c r="C135">
        <v>3.1179999999999999</v>
      </c>
      <c r="D135">
        <v>4.734</v>
      </c>
      <c r="E135">
        <v>5.093</v>
      </c>
      <c r="F135">
        <v>3.99</v>
      </c>
    </row>
    <row r="136" spans="1:6" x14ac:dyDescent="0.4">
      <c r="A136">
        <v>4.3710000000000004</v>
      </c>
      <c r="B136">
        <v>3.8450000000000002</v>
      </c>
      <c r="C136">
        <v>5.1820000000000004</v>
      </c>
      <c r="D136">
        <v>6.8570000000000002</v>
      </c>
      <c r="E136">
        <v>6.407</v>
      </c>
      <c r="F136">
        <v>4.6639999999999997</v>
      </c>
    </row>
    <row r="137" spans="1:6" x14ac:dyDescent="0.4">
      <c r="A137">
        <v>4.5410000000000004</v>
      </c>
      <c r="B137">
        <v>3.8050000000000002</v>
      </c>
      <c r="C137">
        <v>4.3319999999999999</v>
      </c>
      <c r="D137">
        <v>4.5789999999999997</v>
      </c>
      <c r="E137">
        <v>4.87</v>
      </c>
      <c r="F137">
        <v>4.1779999999999999</v>
      </c>
    </row>
    <row r="138" spans="1:6" x14ac:dyDescent="0.4">
      <c r="A138">
        <v>3.6509999999999998</v>
      </c>
      <c r="B138">
        <v>7.09</v>
      </c>
      <c r="C138">
        <v>7.04</v>
      </c>
      <c r="D138">
        <v>4.0540000000000003</v>
      </c>
      <c r="E138">
        <v>5.556</v>
      </c>
      <c r="F138">
        <v>5.0910000000000002</v>
      </c>
    </row>
    <row r="139" spans="1:6" x14ac:dyDescent="0.4">
      <c r="A139">
        <v>3.919</v>
      </c>
      <c r="B139">
        <v>3.6440000000000001</v>
      </c>
      <c r="C139">
        <v>2.9630000000000001</v>
      </c>
      <c r="D139">
        <v>3.915</v>
      </c>
      <c r="E139">
        <v>4.859</v>
      </c>
      <c r="F139">
        <v>4.4260000000000002</v>
      </c>
    </row>
    <row r="140" spans="1:6" x14ac:dyDescent="0.4">
      <c r="A140">
        <v>4.1980000000000004</v>
      </c>
      <c r="B140">
        <v>4.2510000000000003</v>
      </c>
      <c r="C140">
        <v>6.0979999999999999</v>
      </c>
      <c r="D140">
        <v>7.8040000000000003</v>
      </c>
      <c r="E140">
        <v>5.2229999999999999</v>
      </c>
      <c r="F140">
        <v>4.4080000000000004</v>
      </c>
    </row>
    <row r="141" spans="1:6" x14ac:dyDescent="0.4">
      <c r="A141">
        <v>4.875</v>
      </c>
      <c r="B141">
        <v>3.6749999999999998</v>
      </c>
      <c r="C141">
        <v>6.0759999999999996</v>
      </c>
      <c r="D141">
        <v>3.794</v>
      </c>
      <c r="E141">
        <v>2.6819999999999999</v>
      </c>
      <c r="F141">
        <v>4.0350000000000001</v>
      </c>
    </row>
    <row r="142" spans="1:6" x14ac:dyDescent="0.4">
      <c r="A142">
        <v>5.32</v>
      </c>
      <c r="B142">
        <v>3.1040000000000001</v>
      </c>
      <c r="C142">
        <v>5.5990000000000002</v>
      </c>
      <c r="D142">
        <v>4.093</v>
      </c>
      <c r="E142">
        <v>5.3780000000000001</v>
      </c>
      <c r="F142">
        <v>5.3079999999999998</v>
      </c>
    </row>
    <row r="143" spans="1:6" x14ac:dyDescent="0.4">
      <c r="A143">
        <v>3.4990000000000001</v>
      </c>
      <c r="B143">
        <v>3.8</v>
      </c>
      <c r="C143">
        <v>4.4340000000000002</v>
      </c>
      <c r="D143">
        <v>4.0490000000000004</v>
      </c>
      <c r="E143">
        <v>3.4580000000000002</v>
      </c>
      <c r="F143">
        <v>4.2640000000000002</v>
      </c>
    </row>
    <row r="144" spans="1:6" x14ac:dyDescent="0.4">
      <c r="A144">
        <v>3.8</v>
      </c>
      <c r="B144">
        <v>3.68</v>
      </c>
      <c r="C144">
        <v>5.2839999999999998</v>
      </c>
      <c r="D144">
        <v>5.7320000000000002</v>
      </c>
      <c r="E144">
        <v>4.3899999999999997</v>
      </c>
      <c r="F144">
        <v>4.0739999999999998</v>
      </c>
    </row>
    <row r="145" spans="1:6" x14ac:dyDescent="0.4">
      <c r="A145">
        <v>4.2770000000000001</v>
      </c>
      <c r="B145">
        <v>3.6160000000000001</v>
      </c>
      <c r="C145">
        <v>41.234000000000002</v>
      </c>
      <c r="D145">
        <v>3.742</v>
      </c>
      <c r="E145">
        <v>4.9509999999999996</v>
      </c>
      <c r="F145">
        <v>10.855</v>
      </c>
    </row>
    <row r="146" spans="1:6" x14ac:dyDescent="0.4">
      <c r="A146">
        <v>3.7759999999999998</v>
      </c>
      <c r="B146">
        <v>3.8650000000000002</v>
      </c>
      <c r="C146">
        <v>20.193000000000001</v>
      </c>
      <c r="D146">
        <v>3.669</v>
      </c>
      <c r="E146">
        <v>3.4790000000000001</v>
      </c>
      <c r="F146">
        <v>4.9909999999999997</v>
      </c>
    </row>
    <row r="147" spans="1:6" x14ac:dyDescent="0.4">
      <c r="A147">
        <v>4.0570000000000004</v>
      </c>
      <c r="B147">
        <v>3.7989999999999999</v>
      </c>
      <c r="C147">
        <v>5.93</v>
      </c>
      <c r="D147">
        <v>4.7910000000000004</v>
      </c>
      <c r="E147">
        <v>6.0759999999999996</v>
      </c>
      <c r="F147">
        <v>4.1660000000000004</v>
      </c>
    </row>
    <row r="148" spans="1:6" x14ac:dyDescent="0.4">
      <c r="A148">
        <v>3.7709999999999999</v>
      </c>
      <c r="B148">
        <v>3.7810000000000001</v>
      </c>
      <c r="C148">
        <v>3.597</v>
      </c>
      <c r="D148">
        <v>5.3410000000000002</v>
      </c>
      <c r="E148">
        <v>3.2709999999999999</v>
      </c>
      <c r="F148">
        <v>6.2450000000000001</v>
      </c>
    </row>
    <row r="149" spans="1:6" x14ac:dyDescent="0.4">
      <c r="A149">
        <v>4.0650000000000004</v>
      </c>
      <c r="B149">
        <v>3.2770000000000001</v>
      </c>
      <c r="C149">
        <v>6.3360000000000003</v>
      </c>
      <c r="D149">
        <v>3.476</v>
      </c>
      <c r="E149">
        <v>4.8150000000000004</v>
      </c>
      <c r="F149">
        <v>5.665</v>
      </c>
    </row>
    <row r="150" spans="1:6" x14ac:dyDescent="0.4">
      <c r="A150">
        <v>4.3209999999999997</v>
      </c>
      <c r="B150">
        <v>4.1319999999999997</v>
      </c>
      <c r="C150">
        <v>4.7649999999999997</v>
      </c>
      <c r="D150">
        <v>5.38</v>
      </c>
      <c r="E150">
        <v>3.4289999999999998</v>
      </c>
      <c r="F150">
        <v>5.2629999999999999</v>
      </c>
    </row>
    <row r="151" spans="1:6" x14ac:dyDescent="0.4">
      <c r="A151">
        <v>3.8090000000000002</v>
      </c>
      <c r="B151">
        <v>4.0030000000000001</v>
      </c>
      <c r="C151">
        <v>3.581</v>
      </c>
      <c r="D151">
        <v>3.7879999999999998</v>
      </c>
      <c r="E151">
        <v>3.7879999999999998</v>
      </c>
      <c r="F151">
        <v>5.8559999999999999</v>
      </c>
    </row>
    <row r="152" spans="1:6" x14ac:dyDescent="0.4">
      <c r="A152">
        <v>3.7160000000000002</v>
      </c>
      <c r="B152">
        <v>2.8820000000000001</v>
      </c>
      <c r="C152">
        <v>5.1109999999999998</v>
      </c>
      <c r="D152">
        <v>5.8929999999999998</v>
      </c>
      <c r="E152">
        <v>4.4640000000000004</v>
      </c>
      <c r="F152">
        <v>5.5279999999999996</v>
      </c>
    </row>
    <row r="153" spans="1:6" x14ac:dyDescent="0.4">
      <c r="A153">
        <v>4.3609999999999998</v>
      </c>
      <c r="B153">
        <v>3.581</v>
      </c>
      <c r="C153">
        <v>5.4169999999999998</v>
      </c>
      <c r="D153">
        <v>5.4930000000000003</v>
      </c>
      <c r="E153">
        <v>4.9249999999999998</v>
      </c>
      <c r="F153">
        <v>22.71</v>
      </c>
    </row>
    <row r="154" spans="1:6" x14ac:dyDescent="0.4">
      <c r="A154">
        <v>4.3209999999999997</v>
      </c>
      <c r="B154">
        <v>3.11</v>
      </c>
      <c r="C154">
        <v>4.5839999999999996</v>
      </c>
      <c r="D154">
        <v>5.2389999999999999</v>
      </c>
      <c r="E154">
        <v>4.54</v>
      </c>
      <c r="F154">
        <v>5.7210000000000001</v>
      </c>
    </row>
    <row r="155" spans="1:6" x14ac:dyDescent="0.4">
      <c r="A155">
        <v>4.0880000000000001</v>
      </c>
      <c r="B155">
        <v>4.3369999999999997</v>
      </c>
      <c r="C155">
        <v>29.434999999999999</v>
      </c>
      <c r="D155">
        <v>3.4540000000000002</v>
      </c>
      <c r="E155">
        <v>5.1829999999999998</v>
      </c>
      <c r="F155">
        <v>4.6310000000000002</v>
      </c>
    </row>
    <row r="156" spans="1:6" x14ac:dyDescent="0.4">
      <c r="A156">
        <v>3.411</v>
      </c>
      <c r="B156">
        <v>5.3810000000000002</v>
      </c>
      <c r="C156">
        <v>4.4169999999999998</v>
      </c>
      <c r="D156">
        <v>6.0510000000000002</v>
      </c>
      <c r="E156">
        <v>3.9590000000000001</v>
      </c>
      <c r="F156">
        <v>6.45</v>
      </c>
    </row>
    <row r="157" spans="1:6" x14ac:dyDescent="0.4">
      <c r="A157">
        <v>3.4220000000000002</v>
      </c>
      <c r="B157">
        <v>3.7839999999999998</v>
      </c>
      <c r="C157">
        <v>4.9630000000000001</v>
      </c>
      <c r="D157">
        <v>4.5460000000000003</v>
      </c>
      <c r="E157">
        <v>3.0430000000000001</v>
      </c>
      <c r="F157">
        <v>5.3079999999999998</v>
      </c>
    </row>
    <row r="158" spans="1:6" x14ac:dyDescent="0.4">
      <c r="A158">
        <v>4.8890000000000002</v>
      </c>
      <c r="B158">
        <v>3.976</v>
      </c>
      <c r="C158">
        <v>3.754</v>
      </c>
      <c r="D158">
        <v>4.6639999999999997</v>
      </c>
      <c r="E158">
        <v>5.2119999999999997</v>
      </c>
      <c r="F158">
        <v>4.9169999999999998</v>
      </c>
    </row>
    <row r="159" spans="1:6" x14ac:dyDescent="0.4">
      <c r="A159">
        <v>4.5830000000000002</v>
      </c>
      <c r="B159">
        <v>3.5539999999999998</v>
      </c>
      <c r="C159">
        <v>4.2080000000000002</v>
      </c>
      <c r="D159">
        <v>4.3620000000000001</v>
      </c>
      <c r="E159">
        <v>6.9480000000000004</v>
      </c>
      <c r="F159">
        <v>3.8759999999999999</v>
      </c>
    </row>
    <row r="160" spans="1:6" x14ac:dyDescent="0.4">
      <c r="A160">
        <v>4.6180000000000003</v>
      </c>
      <c r="B160">
        <v>3.7669999999999999</v>
      </c>
      <c r="C160">
        <v>27.425999999999998</v>
      </c>
      <c r="D160">
        <v>5.1769999999999996</v>
      </c>
      <c r="E160">
        <v>5.94</v>
      </c>
      <c r="F160">
        <v>5.617</v>
      </c>
    </row>
    <row r="161" spans="1:6" x14ac:dyDescent="0.4">
      <c r="A161">
        <v>4.8289999999999997</v>
      </c>
      <c r="B161">
        <v>3.024</v>
      </c>
      <c r="C161">
        <v>4.2839999999999998</v>
      </c>
      <c r="D161">
        <v>8.1430000000000007</v>
      </c>
      <c r="E161">
        <v>3.8460000000000001</v>
      </c>
      <c r="F161">
        <v>5.3769999999999998</v>
      </c>
    </row>
    <row r="162" spans="1:6" x14ac:dyDescent="0.4">
      <c r="A162">
        <v>3.9159999999999999</v>
      </c>
      <c r="B162">
        <v>4.0490000000000004</v>
      </c>
      <c r="C162">
        <v>12.909000000000001</v>
      </c>
      <c r="D162">
        <v>2.9260000000000002</v>
      </c>
      <c r="E162">
        <v>3.641</v>
      </c>
      <c r="F162">
        <v>6.29</v>
      </c>
    </row>
    <row r="163" spans="1:6" x14ac:dyDescent="0.4">
      <c r="A163">
        <v>3.569</v>
      </c>
      <c r="B163">
        <v>3.399</v>
      </c>
      <c r="C163">
        <v>3.54</v>
      </c>
      <c r="D163">
        <v>4.7190000000000003</v>
      </c>
      <c r="E163">
        <v>4.7190000000000003</v>
      </c>
      <c r="F163">
        <v>32.667000000000002</v>
      </c>
    </row>
    <row r="164" spans="1:6" x14ac:dyDescent="0.4">
      <c r="A164">
        <v>3.4279999999999999</v>
      </c>
      <c r="B164">
        <v>5</v>
      </c>
      <c r="C164">
        <v>15.362</v>
      </c>
      <c r="D164">
        <v>4.3479999999999999</v>
      </c>
      <c r="E164">
        <v>4.55</v>
      </c>
      <c r="F164">
        <v>5.0880000000000001</v>
      </c>
    </row>
    <row r="165" spans="1:6" x14ac:dyDescent="0.4">
      <c r="A165">
        <v>3.7890000000000001</v>
      </c>
      <c r="B165">
        <v>3.6360000000000001</v>
      </c>
      <c r="C165">
        <v>10.593999999999999</v>
      </c>
      <c r="D165">
        <v>4.0229999999999997</v>
      </c>
      <c r="E165">
        <v>4.0149999999999997</v>
      </c>
      <c r="F165">
        <v>4.4669999999999996</v>
      </c>
    </row>
    <row r="166" spans="1:6" x14ac:dyDescent="0.4">
      <c r="A166">
        <v>3.2829999999999999</v>
      </c>
      <c r="B166">
        <v>4.1929999999999996</v>
      </c>
      <c r="C166">
        <v>3.9460000000000002</v>
      </c>
      <c r="D166">
        <v>4.9470000000000001</v>
      </c>
      <c r="E166">
        <v>5.2409999999999997</v>
      </c>
      <c r="F166">
        <v>4.9240000000000004</v>
      </c>
    </row>
    <row r="167" spans="1:6" x14ac:dyDescent="0.4">
      <c r="A167">
        <v>5.3470000000000004</v>
      </c>
      <c r="B167">
        <v>3.6059999999999999</v>
      </c>
      <c r="C167">
        <v>3.9249999999999998</v>
      </c>
      <c r="D167">
        <v>4.6959999999999997</v>
      </c>
      <c r="E167">
        <v>3.9420000000000002</v>
      </c>
      <c r="F167">
        <v>4.8470000000000004</v>
      </c>
    </row>
    <row r="168" spans="1:6" x14ac:dyDescent="0.4">
      <c r="A168">
        <v>3.6680000000000001</v>
      </c>
      <c r="B168">
        <v>3.681</v>
      </c>
      <c r="C168">
        <v>4.0030000000000001</v>
      </c>
      <c r="D168">
        <v>3.7669999999999999</v>
      </c>
      <c r="E168">
        <v>5.1479999999999997</v>
      </c>
      <c r="F168">
        <v>7.3170000000000002</v>
      </c>
    </row>
    <row r="169" spans="1:6" x14ac:dyDescent="0.4">
      <c r="A169">
        <v>4.5750000000000002</v>
      </c>
      <c r="B169">
        <v>3.5590000000000002</v>
      </c>
      <c r="C169">
        <v>9.7530000000000001</v>
      </c>
      <c r="D169">
        <v>4.6390000000000002</v>
      </c>
      <c r="E169">
        <v>3.9889999999999999</v>
      </c>
      <c r="F169">
        <v>4.2430000000000003</v>
      </c>
    </row>
    <row r="170" spans="1:6" x14ac:dyDescent="0.4">
      <c r="A170">
        <v>3.1110000000000002</v>
      </c>
      <c r="B170">
        <v>3.8889999999999998</v>
      </c>
      <c r="C170">
        <v>3.7010000000000001</v>
      </c>
      <c r="D170">
        <v>4.9630000000000001</v>
      </c>
      <c r="E170">
        <v>3.6669999999999998</v>
      </c>
      <c r="F170">
        <v>4.468</v>
      </c>
    </row>
    <row r="171" spans="1:6" x14ac:dyDescent="0.4">
      <c r="A171">
        <v>4.43</v>
      </c>
      <c r="B171">
        <v>3.9140000000000001</v>
      </c>
      <c r="C171">
        <v>4.2869999999999999</v>
      </c>
      <c r="D171">
        <v>4.9320000000000004</v>
      </c>
      <c r="E171">
        <v>4.63</v>
      </c>
      <c r="F171">
        <v>6.4790000000000001</v>
      </c>
    </row>
    <row r="172" spans="1:6" x14ac:dyDescent="0.4">
      <c r="A172">
        <v>4.3689999999999998</v>
      </c>
      <c r="B172">
        <v>3.8260000000000001</v>
      </c>
      <c r="C172">
        <v>3.3090000000000002</v>
      </c>
      <c r="D172">
        <v>4.3719999999999999</v>
      </c>
      <c r="E172">
        <v>4.2030000000000003</v>
      </c>
      <c r="F172">
        <v>4.6449999999999996</v>
      </c>
    </row>
    <row r="173" spans="1:6" x14ac:dyDescent="0.4">
      <c r="A173">
        <v>4.0730000000000004</v>
      </c>
      <c r="B173">
        <v>3.9969999999999999</v>
      </c>
      <c r="C173">
        <v>3.62</v>
      </c>
      <c r="D173">
        <v>4.9050000000000002</v>
      </c>
      <c r="E173">
        <v>3.9830000000000001</v>
      </c>
      <c r="F173">
        <v>11.957000000000001</v>
      </c>
    </row>
    <row r="174" spans="1:6" x14ac:dyDescent="0.4">
      <c r="A174">
        <v>3.9340000000000002</v>
      </c>
      <c r="B174">
        <v>3.798</v>
      </c>
      <c r="C174">
        <v>4.702</v>
      </c>
      <c r="D174">
        <v>6.2430000000000003</v>
      </c>
      <c r="E174">
        <v>5.1829999999999998</v>
      </c>
      <c r="F174">
        <v>7.883</v>
      </c>
    </row>
    <row r="175" spans="1:6" x14ac:dyDescent="0.4">
      <c r="A175">
        <v>4.5</v>
      </c>
      <c r="B175">
        <v>3.3130000000000002</v>
      </c>
      <c r="C175">
        <v>14.923999999999999</v>
      </c>
      <c r="D175">
        <v>4.3879999999999999</v>
      </c>
      <c r="E175">
        <v>3.6120000000000001</v>
      </c>
      <c r="F175">
        <v>4.085</v>
      </c>
    </row>
    <row r="176" spans="1:6" x14ac:dyDescent="0.4">
      <c r="A176">
        <v>4.1849999999999996</v>
      </c>
      <c r="B176">
        <v>2.8439999999999999</v>
      </c>
      <c r="C176">
        <v>5.4279999999999999</v>
      </c>
      <c r="D176">
        <v>3.9</v>
      </c>
      <c r="E176">
        <v>3.9319999999999999</v>
      </c>
      <c r="F176">
        <v>4.8899999999999997</v>
      </c>
    </row>
    <row r="177" spans="1:6" x14ac:dyDescent="0.4">
      <c r="A177">
        <v>3.653</v>
      </c>
      <c r="B177">
        <v>3.5760000000000001</v>
      </c>
      <c r="C177">
        <v>5.1539999999999999</v>
      </c>
      <c r="D177">
        <v>3.57</v>
      </c>
      <c r="E177">
        <v>5.8769999999999998</v>
      </c>
      <c r="F177">
        <v>3.76</v>
      </c>
    </row>
    <row r="178" spans="1:6" x14ac:dyDescent="0.4">
      <c r="A178">
        <v>2.9430000000000001</v>
      </c>
      <c r="B178">
        <v>3.7730000000000001</v>
      </c>
      <c r="C178">
        <v>4.6740000000000004</v>
      </c>
      <c r="D178">
        <v>4.9470000000000001</v>
      </c>
      <c r="E178">
        <v>4.569</v>
      </c>
      <c r="F178">
        <v>5.3819999999999997</v>
      </c>
    </row>
    <row r="179" spans="1:6" x14ac:dyDescent="0.4">
      <c r="A179">
        <v>5.2910000000000004</v>
      </c>
      <c r="B179">
        <v>3.6859999999999999</v>
      </c>
      <c r="C179">
        <v>8.77</v>
      </c>
      <c r="D179">
        <v>5.8550000000000004</v>
      </c>
      <c r="E179">
        <v>4.2190000000000003</v>
      </c>
      <c r="F179">
        <v>4.702</v>
      </c>
    </row>
    <row r="180" spans="1:6" x14ac:dyDescent="0.4">
      <c r="A180">
        <v>4.5090000000000003</v>
      </c>
      <c r="B180">
        <v>2.6030000000000002</v>
      </c>
      <c r="C180">
        <v>10.022</v>
      </c>
      <c r="D180">
        <v>4.4130000000000003</v>
      </c>
      <c r="E180">
        <v>2.8849999999999998</v>
      </c>
      <c r="F180">
        <v>7.1029999999999998</v>
      </c>
    </row>
    <row r="181" spans="1:6" x14ac:dyDescent="0.4">
      <c r="A181">
        <v>4.5430000000000001</v>
      </c>
      <c r="B181">
        <v>4.0919999999999996</v>
      </c>
      <c r="C181">
        <v>4.117</v>
      </c>
      <c r="D181">
        <v>3.15</v>
      </c>
      <c r="E181">
        <v>5.3150000000000004</v>
      </c>
      <c r="F181">
        <v>10.615</v>
      </c>
    </row>
    <row r="182" spans="1:6" x14ac:dyDescent="0.4">
      <c r="A182">
        <v>4.4249999999999998</v>
      </c>
      <c r="B182">
        <v>4.0860000000000003</v>
      </c>
      <c r="C182">
        <v>4.8499999999999996</v>
      </c>
      <c r="D182">
        <v>4.7759999999999998</v>
      </c>
      <c r="E182">
        <v>3.5230000000000001</v>
      </c>
      <c r="F182">
        <v>4.8109999999999999</v>
      </c>
    </row>
    <row r="183" spans="1:6" x14ac:dyDescent="0.4">
      <c r="A183">
        <v>2.883</v>
      </c>
      <c r="B183">
        <v>3.867</v>
      </c>
      <c r="C183">
        <v>9.2279999999999998</v>
      </c>
      <c r="D183">
        <v>4.7110000000000003</v>
      </c>
      <c r="E183">
        <v>3.1539999999999999</v>
      </c>
      <c r="F183">
        <v>4.4560000000000004</v>
      </c>
    </row>
    <row r="184" spans="1:6" x14ac:dyDescent="0.4">
      <c r="A184">
        <v>3.7759999999999998</v>
      </c>
      <c r="B184">
        <v>3.8239999999999998</v>
      </c>
      <c r="C184">
        <v>5.4989999999999997</v>
      </c>
      <c r="D184">
        <v>4.7809999999999997</v>
      </c>
      <c r="E184">
        <v>3.9510000000000001</v>
      </c>
      <c r="F184">
        <v>3.363</v>
      </c>
    </row>
    <row r="185" spans="1:6" x14ac:dyDescent="0.4">
      <c r="A185">
        <v>4.3179999999999996</v>
      </c>
      <c r="B185">
        <v>3.88</v>
      </c>
      <c r="C185">
        <v>8.5890000000000004</v>
      </c>
      <c r="D185">
        <v>4.6269999999999998</v>
      </c>
      <c r="E185">
        <v>3.26</v>
      </c>
      <c r="F185">
        <v>4.0570000000000004</v>
      </c>
    </row>
    <row r="186" spans="1:6" x14ac:dyDescent="0.4">
      <c r="A186">
        <v>4.585</v>
      </c>
      <c r="B186">
        <v>3.883</v>
      </c>
      <c r="C186">
        <v>4.0110000000000001</v>
      </c>
      <c r="D186">
        <v>3.3530000000000002</v>
      </c>
      <c r="E186">
        <v>3.153</v>
      </c>
      <c r="F186">
        <v>4.2530000000000001</v>
      </c>
    </row>
    <row r="187" spans="1:6" x14ac:dyDescent="0.4">
      <c r="A187">
        <v>3.7919999999999998</v>
      </c>
      <c r="B187">
        <v>3.8660000000000001</v>
      </c>
      <c r="C187">
        <v>4.1310000000000002</v>
      </c>
      <c r="D187">
        <v>6.3570000000000002</v>
      </c>
      <c r="E187">
        <v>4.5199999999999996</v>
      </c>
      <c r="F187">
        <v>4.359</v>
      </c>
    </row>
    <row r="188" spans="1:6" x14ac:dyDescent="0.4">
      <c r="A188">
        <v>2.9660000000000002</v>
      </c>
      <c r="B188">
        <v>4.1989999999999998</v>
      </c>
      <c r="C188">
        <v>4.133</v>
      </c>
      <c r="D188">
        <v>4.7569999999999997</v>
      </c>
      <c r="E188">
        <v>5.0670000000000002</v>
      </c>
      <c r="F188">
        <v>5.1310000000000002</v>
      </c>
    </row>
    <row r="189" spans="1:6" x14ac:dyDescent="0.4">
      <c r="A189">
        <v>3.3690000000000002</v>
      </c>
      <c r="B189">
        <v>3.286</v>
      </c>
      <c r="C189">
        <v>6.7679999999999998</v>
      </c>
      <c r="D189">
        <v>5.1349999999999998</v>
      </c>
      <c r="E189">
        <v>5.399</v>
      </c>
      <c r="F189">
        <v>17.132000000000001</v>
      </c>
    </row>
    <row r="190" spans="1:6" x14ac:dyDescent="0.4">
      <c r="A190">
        <v>4.157</v>
      </c>
      <c r="B190">
        <v>3.4860000000000002</v>
      </c>
      <c r="C190">
        <v>5.593</v>
      </c>
      <c r="D190">
        <v>5.54</v>
      </c>
      <c r="E190">
        <v>4.6210000000000004</v>
      </c>
      <c r="F190">
        <v>9.1240000000000006</v>
      </c>
    </row>
    <row r="191" spans="1:6" x14ac:dyDescent="0.4">
      <c r="A191">
        <v>4.2530000000000001</v>
      </c>
      <c r="B191">
        <v>4.3630000000000004</v>
      </c>
      <c r="C191">
        <v>28.766999999999999</v>
      </c>
      <c r="D191">
        <v>3.706</v>
      </c>
      <c r="E191">
        <v>5.4580000000000002</v>
      </c>
      <c r="F191">
        <v>4.8979999999999997</v>
      </c>
    </row>
    <row r="192" spans="1:6" x14ac:dyDescent="0.4">
      <c r="A192">
        <v>3.8050000000000002</v>
      </c>
      <c r="B192">
        <v>3.69</v>
      </c>
      <c r="C192">
        <v>5.383</v>
      </c>
      <c r="D192">
        <v>3.1829999999999998</v>
      </c>
      <c r="E192">
        <v>4.5449999999999999</v>
      </c>
      <c r="F192">
        <v>5.6310000000000002</v>
      </c>
    </row>
    <row r="193" spans="1:6" x14ac:dyDescent="0.4">
      <c r="A193">
        <v>3.7730000000000001</v>
      </c>
      <c r="B193">
        <v>5.992</v>
      </c>
      <c r="C193">
        <v>2.8889999999999998</v>
      </c>
      <c r="D193">
        <v>2.9609999999999999</v>
      </c>
      <c r="E193">
        <v>4.9119999999999999</v>
      </c>
      <c r="F193">
        <v>4.2439999999999998</v>
      </c>
    </row>
    <row r="194" spans="1:6" x14ac:dyDescent="0.4">
      <c r="A194">
        <v>4.2839999999999998</v>
      </c>
      <c r="B194">
        <v>4.3849999999999998</v>
      </c>
      <c r="C194">
        <v>4.8170000000000002</v>
      </c>
      <c r="D194">
        <v>3.714</v>
      </c>
      <c r="E194">
        <v>4.5970000000000004</v>
      </c>
      <c r="F194">
        <v>10.294</v>
      </c>
    </row>
    <row r="195" spans="1:6" x14ac:dyDescent="0.4">
      <c r="A195">
        <v>4.0359999999999996</v>
      </c>
      <c r="B195">
        <v>4.0279999999999996</v>
      </c>
      <c r="C195">
        <v>6.0679999999999996</v>
      </c>
      <c r="D195">
        <v>5.44</v>
      </c>
      <c r="E195">
        <v>4.819</v>
      </c>
      <c r="F195">
        <v>4.7939999999999996</v>
      </c>
    </row>
    <row r="196" spans="1:6" x14ac:dyDescent="0.4">
      <c r="A196">
        <v>3.6960000000000002</v>
      </c>
      <c r="B196">
        <v>3.3279999999999998</v>
      </c>
      <c r="C196">
        <v>4.0410000000000004</v>
      </c>
      <c r="D196">
        <v>5.7069999999999999</v>
      </c>
      <c r="E196">
        <v>4.6980000000000004</v>
      </c>
      <c r="F196">
        <v>3.9049999999999998</v>
      </c>
    </row>
    <row r="197" spans="1:6" x14ac:dyDescent="0.4">
      <c r="A197">
        <v>4.5460000000000003</v>
      </c>
      <c r="B197">
        <v>5.1319999999999997</v>
      </c>
      <c r="C197">
        <v>4.508</v>
      </c>
      <c r="D197">
        <v>4.9489999999999998</v>
      </c>
      <c r="E197">
        <v>5.4039999999999999</v>
      </c>
      <c r="F197">
        <v>6.3520000000000003</v>
      </c>
    </row>
    <row r="198" spans="1:6" x14ac:dyDescent="0.4">
      <c r="A198">
        <v>3.6059999999999999</v>
      </c>
      <c r="B198">
        <v>4.1260000000000003</v>
      </c>
      <c r="C198">
        <v>3.6829999999999998</v>
      </c>
      <c r="D198">
        <v>4.3369999999999997</v>
      </c>
      <c r="E198">
        <v>4.6680000000000001</v>
      </c>
      <c r="F198">
        <v>3.53</v>
      </c>
    </row>
    <row r="199" spans="1:6" x14ac:dyDescent="0.4">
      <c r="A199">
        <v>3.9740000000000002</v>
      </c>
      <c r="B199">
        <v>5.94</v>
      </c>
      <c r="C199">
        <v>4.3979999999999997</v>
      </c>
      <c r="D199">
        <v>6.1980000000000004</v>
      </c>
      <c r="E199">
        <v>4.1399999999999997</v>
      </c>
      <c r="F199">
        <v>4.99</v>
      </c>
    </row>
    <row r="200" spans="1:6" x14ac:dyDescent="0.4">
      <c r="A200">
        <v>3.669</v>
      </c>
      <c r="B200">
        <v>5.2709999999999999</v>
      </c>
      <c r="C200">
        <v>3.0990000000000002</v>
      </c>
      <c r="D200">
        <v>3.9089999999999998</v>
      </c>
      <c r="E200">
        <v>3.464</v>
      </c>
      <c r="F200">
        <v>16.521999999999998</v>
      </c>
    </row>
    <row r="201" spans="1:6" x14ac:dyDescent="0.4">
      <c r="A201">
        <v>3.51</v>
      </c>
      <c r="B201">
        <v>10.398999999999999</v>
      </c>
      <c r="C201">
        <v>11.911</v>
      </c>
      <c r="D201">
        <v>5.0620000000000003</v>
      </c>
      <c r="E201">
        <v>2.875</v>
      </c>
      <c r="F201">
        <v>9.6270000000000007</v>
      </c>
    </row>
    <row r="202" spans="1:6" x14ac:dyDescent="0.4">
      <c r="A202">
        <v>4.0380000000000003</v>
      </c>
      <c r="B202">
        <v>3.944</v>
      </c>
      <c r="C202">
        <v>5.3170000000000002</v>
      </c>
      <c r="D202">
        <v>4.8710000000000004</v>
      </c>
      <c r="E202">
        <v>3.3370000000000002</v>
      </c>
      <c r="F202">
        <v>4.5369999999999999</v>
      </c>
    </row>
    <row r="203" spans="1:6" x14ac:dyDescent="0.4">
      <c r="A203">
        <v>4.5090000000000003</v>
      </c>
      <c r="B203">
        <v>6.726</v>
      </c>
      <c r="C203">
        <v>12.263999999999999</v>
      </c>
      <c r="D203">
        <v>4.8559999999999999</v>
      </c>
      <c r="E203">
        <v>3.95</v>
      </c>
      <c r="F203">
        <v>13.536</v>
      </c>
    </row>
    <row r="204" spans="1:6" x14ac:dyDescent="0.4">
      <c r="A204">
        <v>4.2060000000000004</v>
      </c>
      <c r="B204">
        <v>5.8150000000000004</v>
      </c>
      <c r="C204">
        <v>3.605</v>
      </c>
      <c r="D204">
        <v>4.4779999999999998</v>
      </c>
      <c r="E204">
        <v>3.4820000000000002</v>
      </c>
      <c r="F204">
        <v>7.4189999999999996</v>
      </c>
    </row>
    <row r="205" spans="1:6" x14ac:dyDescent="0.4">
      <c r="A205">
        <v>4.3170000000000002</v>
      </c>
      <c r="B205">
        <v>4.9790000000000001</v>
      </c>
      <c r="C205">
        <v>4.524</v>
      </c>
      <c r="D205">
        <v>2.9630000000000001</v>
      </c>
      <c r="E205">
        <v>4.819</v>
      </c>
      <c r="F205">
        <v>8.8230000000000004</v>
      </c>
    </row>
    <row r="206" spans="1:6" x14ac:dyDescent="0.4">
      <c r="A206">
        <v>6.1340000000000003</v>
      </c>
      <c r="B206">
        <v>3.9660000000000002</v>
      </c>
      <c r="C206">
        <v>4.109</v>
      </c>
      <c r="D206">
        <v>5.04</v>
      </c>
      <c r="E206">
        <v>4.1020000000000003</v>
      </c>
      <c r="F206">
        <v>9.9429999999999996</v>
      </c>
    </row>
    <row r="207" spans="1:6" x14ac:dyDescent="0.4">
      <c r="A207">
        <v>4.6440000000000001</v>
      </c>
      <c r="B207">
        <v>5.3490000000000002</v>
      </c>
      <c r="C207">
        <v>4.274</v>
      </c>
      <c r="D207">
        <v>5.33</v>
      </c>
      <c r="E207">
        <v>4.53</v>
      </c>
      <c r="F207">
        <v>4.7720000000000002</v>
      </c>
    </row>
    <row r="208" spans="1:6" x14ac:dyDescent="0.4">
      <c r="A208">
        <v>4.0060000000000002</v>
      </c>
      <c r="B208">
        <v>5.7519999999999998</v>
      </c>
      <c r="C208">
        <v>4.3179999999999996</v>
      </c>
      <c r="D208">
        <v>4.274</v>
      </c>
      <c r="E208">
        <v>4.423</v>
      </c>
      <c r="F208">
        <v>4.6929999999999996</v>
      </c>
    </row>
    <row r="209" spans="1:6" x14ac:dyDescent="0.4">
      <c r="A209">
        <v>3.76</v>
      </c>
      <c r="B209">
        <v>4.5449999999999999</v>
      </c>
      <c r="C209">
        <v>5.3979999999999997</v>
      </c>
      <c r="D209">
        <v>3.8290000000000002</v>
      </c>
      <c r="E209">
        <v>3.9940000000000002</v>
      </c>
      <c r="F209">
        <v>5.0810000000000004</v>
      </c>
    </row>
    <row r="210" spans="1:6" x14ac:dyDescent="0.4">
      <c r="A210">
        <v>4.1369999999999996</v>
      </c>
      <c r="B210">
        <v>4.625</v>
      </c>
      <c r="C210">
        <v>5.1909999999999998</v>
      </c>
      <c r="D210">
        <v>4.173</v>
      </c>
      <c r="E210">
        <v>6.7439999999999998</v>
      </c>
      <c r="F210">
        <v>5.9459999999999997</v>
      </c>
    </row>
    <row r="211" spans="1:6" x14ac:dyDescent="0.4">
      <c r="A211">
        <v>3.7519999999999998</v>
      </c>
      <c r="B211">
        <v>8.359</v>
      </c>
      <c r="C211">
        <v>5.9569999999999999</v>
      </c>
      <c r="D211">
        <v>3.25</v>
      </c>
      <c r="E211">
        <v>3.7</v>
      </c>
      <c r="F211">
        <v>3.9510000000000001</v>
      </c>
    </row>
    <row r="212" spans="1:6" x14ac:dyDescent="0.4">
      <c r="A212">
        <v>4.2380000000000004</v>
      </c>
      <c r="B212">
        <v>4.7009999999999996</v>
      </c>
      <c r="C212">
        <v>4.4409999999999998</v>
      </c>
      <c r="D212">
        <v>4.6740000000000004</v>
      </c>
      <c r="E212">
        <v>5.91</v>
      </c>
      <c r="F212">
        <v>5.6349999999999998</v>
      </c>
    </row>
    <row r="213" spans="1:6" x14ac:dyDescent="0.4">
      <c r="A213">
        <v>3.3109999999999999</v>
      </c>
      <c r="B213">
        <v>3.4390000000000001</v>
      </c>
      <c r="C213">
        <v>4.2720000000000002</v>
      </c>
      <c r="D213">
        <v>4.5970000000000004</v>
      </c>
      <c r="E213">
        <v>10.252000000000001</v>
      </c>
      <c r="F213">
        <v>8.9060000000000006</v>
      </c>
    </row>
    <row r="214" spans="1:6" x14ac:dyDescent="0.4">
      <c r="A214">
        <v>4.1230000000000002</v>
      </c>
      <c r="B214">
        <v>3.4929999999999999</v>
      </c>
      <c r="C214">
        <v>4.17</v>
      </c>
      <c r="D214">
        <v>4.8780000000000001</v>
      </c>
      <c r="E214">
        <v>3.0680000000000001</v>
      </c>
      <c r="F214">
        <v>5.6820000000000004</v>
      </c>
    </row>
    <row r="215" spans="1:6" x14ac:dyDescent="0.4">
      <c r="A215">
        <v>3.78</v>
      </c>
      <c r="B215">
        <v>5.1609999999999996</v>
      </c>
      <c r="C215">
        <v>23.443999999999999</v>
      </c>
      <c r="D215">
        <v>4.931</v>
      </c>
      <c r="E215">
        <v>6.3760000000000003</v>
      </c>
      <c r="F215">
        <v>6.0110000000000001</v>
      </c>
    </row>
    <row r="216" spans="1:6" x14ac:dyDescent="0.4">
      <c r="A216">
        <v>3.9609999999999999</v>
      </c>
      <c r="B216">
        <v>5.3849999999999998</v>
      </c>
      <c r="C216">
        <v>7.7949999999999999</v>
      </c>
      <c r="D216">
        <v>3.8660000000000001</v>
      </c>
      <c r="E216">
        <v>4.6909999999999998</v>
      </c>
      <c r="F216">
        <v>7.09</v>
      </c>
    </row>
    <row r="217" spans="1:6" x14ac:dyDescent="0.4">
      <c r="A217">
        <v>4.6050000000000004</v>
      </c>
      <c r="B217">
        <v>6.8390000000000004</v>
      </c>
      <c r="C217">
        <v>4.3179999999999996</v>
      </c>
      <c r="D217">
        <v>3.7229999999999999</v>
      </c>
      <c r="E217">
        <v>5.3929999999999998</v>
      </c>
      <c r="F217">
        <v>5.5970000000000004</v>
      </c>
    </row>
    <row r="218" spans="1:6" x14ac:dyDescent="0.4">
      <c r="A218">
        <v>4.2050000000000001</v>
      </c>
      <c r="B218">
        <v>6.54</v>
      </c>
      <c r="C218">
        <v>5.6539999999999999</v>
      </c>
      <c r="D218">
        <v>6.2089999999999996</v>
      </c>
      <c r="E218">
        <v>4.4119999999999999</v>
      </c>
      <c r="F218">
        <v>5.9660000000000002</v>
      </c>
    </row>
    <row r="219" spans="1:6" x14ac:dyDescent="0.4">
      <c r="A219">
        <v>3.9209999999999998</v>
      </c>
      <c r="B219">
        <v>7.5069999999999997</v>
      </c>
      <c r="C219">
        <v>4.266</v>
      </c>
      <c r="D219">
        <v>4.742</v>
      </c>
      <c r="E219">
        <v>3.5939999999999999</v>
      </c>
      <c r="F219">
        <v>5.218</v>
      </c>
    </row>
    <row r="220" spans="1:6" x14ac:dyDescent="0.4">
      <c r="A220">
        <v>3.794</v>
      </c>
      <c r="B220">
        <v>5.1040000000000001</v>
      </c>
      <c r="C220">
        <v>5.67</v>
      </c>
      <c r="D220">
        <v>4.7380000000000004</v>
      </c>
      <c r="E220">
        <v>2.8610000000000002</v>
      </c>
      <c r="F220">
        <v>4.8239999999999998</v>
      </c>
    </row>
    <row r="221" spans="1:6" x14ac:dyDescent="0.4">
      <c r="A221">
        <v>3.75</v>
      </c>
      <c r="B221">
        <v>5.819</v>
      </c>
      <c r="C221">
        <v>4.7329999999999997</v>
      </c>
      <c r="D221">
        <v>4.6790000000000003</v>
      </c>
      <c r="E221">
        <v>3.5219999999999998</v>
      </c>
      <c r="F221">
        <v>4.3159999999999998</v>
      </c>
    </row>
    <row r="222" spans="1:6" x14ac:dyDescent="0.4">
      <c r="A222">
        <v>4.96</v>
      </c>
      <c r="B222">
        <v>4.351</v>
      </c>
      <c r="C222">
        <v>3.9489999999999998</v>
      </c>
      <c r="D222">
        <v>4.2480000000000002</v>
      </c>
      <c r="E222">
        <v>3.3879999999999999</v>
      </c>
      <c r="F222">
        <v>10.366</v>
      </c>
    </row>
    <row r="223" spans="1:6" x14ac:dyDescent="0.4">
      <c r="A223">
        <v>4.3259999999999996</v>
      </c>
      <c r="B223">
        <v>3.7549999999999999</v>
      </c>
      <c r="C223">
        <v>4.5229999999999997</v>
      </c>
      <c r="D223">
        <v>4.1829999999999998</v>
      </c>
      <c r="E223">
        <v>4.5270000000000001</v>
      </c>
      <c r="F223">
        <v>5.1740000000000004</v>
      </c>
    </row>
    <row r="224" spans="1:6" x14ac:dyDescent="0.4">
      <c r="A224">
        <v>4.2489999999999997</v>
      </c>
      <c r="B224">
        <v>4.7430000000000003</v>
      </c>
      <c r="C224">
        <v>5.7960000000000003</v>
      </c>
      <c r="D224">
        <v>4.4130000000000003</v>
      </c>
      <c r="E224">
        <v>4.4690000000000003</v>
      </c>
      <c r="F224">
        <v>4.4539999999999997</v>
      </c>
    </row>
    <row r="225" spans="1:6" x14ac:dyDescent="0.4">
      <c r="A225">
        <v>4.4379999999999997</v>
      </c>
      <c r="B225">
        <v>3.83</v>
      </c>
      <c r="C225">
        <v>10.324</v>
      </c>
      <c r="D225">
        <v>3.5030000000000001</v>
      </c>
      <c r="E225">
        <v>3.8919999999999999</v>
      </c>
      <c r="F225">
        <v>4.3730000000000002</v>
      </c>
    </row>
    <row r="226" spans="1:6" x14ac:dyDescent="0.4">
      <c r="A226">
        <v>3.95</v>
      </c>
      <c r="B226">
        <v>4.8650000000000002</v>
      </c>
      <c r="C226">
        <v>6.3920000000000003</v>
      </c>
      <c r="D226">
        <v>5.5510000000000002</v>
      </c>
      <c r="E226">
        <v>6.3819999999999997</v>
      </c>
      <c r="F226">
        <v>6.9989999999999997</v>
      </c>
    </row>
    <row r="227" spans="1:6" x14ac:dyDescent="0.4">
      <c r="A227">
        <v>3.6850000000000001</v>
      </c>
      <c r="B227">
        <v>3.22</v>
      </c>
      <c r="C227">
        <v>4.117</v>
      </c>
      <c r="D227">
        <v>4.6790000000000003</v>
      </c>
      <c r="E227">
        <v>3.9510000000000001</v>
      </c>
      <c r="F227">
        <v>11.519</v>
      </c>
    </row>
    <row r="228" spans="1:6" x14ac:dyDescent="0.4">
      <c r="A228">
        <v>4.351</v>
      </c>
      <c r="B228">
        <v>4.6109999999999998</v>
      </c>
      <c r="C228">
        <v>3.5409999999999999</v>
      </c>
      <c r="D228">
        <v>5.2990000000000004</v>
      </c>
      <c r="E228">
        <v>5.3280000000000003</v>
      </c>
      <c r="F228">
        <v>4.3129999999999997</v>
      </c>
    </row>
    <row r="229" spans="1:6" x14ac:dyDescent="0.4">
      <c r="A229">
        <v>4.6070000000000002</v>
      </c>
      <c r="B229">
        <v>4.66</v>
      </c>
      <c r="C229">
        <v>4.782</v>
      </c>
      <c r="D229">
        <v>5.58</v>
      </c>
      <c r="E229">
        <v>4.96</v>
      </c>
      <c r="F229">
        <v>5.5549999999999997</v>
      </c>
    </row>
    <row r="230" spans="1:6" x14ac:dyDescent="0.4">
      <c r="A230">
        <v>10.065</v>
      </c>
      <c r="B230">
        <v>3.2429999999999999</v>
      </c>
      <c r="C230">
        <v>6.5529999999999999</v>
      </c>
      <c r="D230">
        <v>2.7370000000000001</v>
      </c>
      <c r="E230">
        <v>4.6020000000000003</v>
      </c>
      <c r="F230">
        <v>3.8860000000000001</v>
      </c>
    </row>
    <row r="231" spans="1:6" x14ac:dyDescent="0.4">
      <c r="A231">
        <v>3.6970000000000001</v>
      </c>
      <c r="B231">
        <v>6.3470000000000004</v>
      </c>
      <c r="C231">
        <v>4.7690000000000001</v>
      </c>
      <c r="D231">
        <v>4.694</v>
      </c>
      <c r="E231">
        <v>4.9029999999999996</v>
      </c>
      <c r="F231">
        <v>4.4690000000000003</v>
      </c>
    </row>
    <row r="232" spans="1:6" x14ac:dyDescent="0.4">
      <c r="A232">
        <v>4.9569999999999999</v>
      </c>
      <c r="B232">
        <v>6.9729999999999999</v>
      </c>
      <c r="C232">
        <v>4.58</v>
      </c>
      <c r="D232">
        <v>2.9420000000000002</v>
      </c>
      <c r="E232">
        <v>4.5949999999999998</v>
      </c>
      <c r="F232">
        <v>5.22</v>
      </c>
    </row>
    <row r="233" spans="1:6" x14ac:dyDescent="0.4">
      <c r="A233">
        <v>4.8129999999999997</v>
      </c>
      <c r="B233">
        <v>3.5369999999999999</v>
      </c>
      <c r="C233">
        <v>11.204000000000001</v>
      </c>
      <c r="D233">
        <v>5.258</v>
      </c>
      <c r="E233">
        <v>4.5060000000000002</v>
      </c>
      <c r="F233">
        <v>9.7729999999999997</v>
      </c>
    </row>
    <row r="234" spans="1:6" x14ac:dyDescent="0.4">
      <c r="A234">
        <v>4.4850000000000003</v>
      </c>
      <c r="B234">
        <v>4.2619999999999996</v>
      </c>
      <c r="C234">
        <v>8.0280000000000005</v>
      </c>
      <c r="D234">
        <v>4.7190000000000003</v>
      </c>
      <c r="E234">
        <v>4.9530000000000003</v>
      </c>
      <c r="F234">
        <v>9.984</v>
      </c>
    </row>
    <row r="235" spans="1:6" x14ac:dyDescent="0.4">
      <c r="A235">
        <v>3.984</v>
      </c>
      <c r="B235">
        <v>4.7670000000000003</v>
      </c>
      <c r="C235">
        <v>4.1900000000000004</v>
      </c>
      <c r="D235">
        <v>2.86</v>
      </c>
      <c r="E235">
        <v>4.476</v>
      </c>
      <c r="F235">
        <v>4.4640000000000004</v>
      </c>
    </row>
    <row r="236" spans="1:6" x14ac:dyDescent="0.4">
      <c r="A236">
        <v>4.5170000000000003</v>
      </c>
      <c r="B236">
        <v>3.8759999999999999</v>
      </c>
      <c r="C236">
        <v>4.4950000000000001</v>
      </c>
      <c r="D236">
        <v>5.18</v>
      </c>
      <c r="E236">
        <v>4.7050000000000001</v>
      </c>
      <c r="F236">
        <v>4.819</v>
      </c>
    </row>
    <row r="237" spans="1:6" x14ac:dyDescent="0.4">
      <c r="A237">
        <v>3.58</v>
      </c>
      <c r="B237">
        <v>4.5720000000000001</v>
      </c>
      <c r="C237">
        <v>4.5650000000000004</v>
      </c>
      <c r="D237">
        <v>4.7359999999999998</v>
      </c>
      <c r="E237">
        <v>3.5539999999999998</v>
      </c>
      <c r="F237">
        <v>8.6129999999999995</v>
      </c>
    </row>
    <row r="238" spans="1:6" x14ac:dyDescent="0.4">
      <c r="A238">
        <v>3.298</v>
      </c>
      <c r="B238">
        <v>4.7249999999999996</v>
      </c>
      <c r="C238">
        <v>5.8170000000000002</v>
      </c>
      <c r="D238">
        <v>4.8630000000000004</v>
      </c>
      <c r="E238">
        <v>4.1159999999999997</v>
      </c>
      <c r="F238">
        <v>5.2110000000000003</v>
      </c>
    </row>
    <row r="239" spans="1:6" x14ac:dyDescent="0.4">
      <c r="B239">
        <v>3.8180000000000001</v>
      </c>
      <c r="C239">
        <v>4.492</v>
      </c>
      <c r="D239">
        <v>4.9290000000000003</v>
      </c>
      <c r="E239">
        <v>5.0590000000000002</v>
      </c>
      <c r="F239">
        <v>4.2359999999999998</v>
      </c>
    </row>
    <row r="240" spans="1:6" x14ac:dyDescent="0.4">
      <c r="B240">
        <v>4.2690000000000001</v>
      </c>
      <c r="C240">
        <v>4.3959999999999999</v>
      </c>
      <c r="D240">
        <v>3.8279999999999998</v>
      </c>
      <c r="E240">
        <v>4.6479999999999997</v>
      </c>
      <c r="F240">
        <v>4.1639999999999997</v>
      </c>
    </row>
    <row r="241" spans="2:6" x14ac:dyDescent="0.4">
      <c r="B241">
        <v>5.7640000000000002</v>
      </c>
      <c r="C241">
        <v>5.8970000000000002</v>
      </c>
      <c r="D241">
        <v>5.3419999999999996</v>
      </c>
      <c r="E241">
        <v>5.3390000000000004</v>
      </c>
      <c r="F241">
        <v>7.01</v>
      </c>
    </row>
    <row r="242" spans="2:6" x14ac:dyDescent="0.4">
      <c r="B242">
        <v>5.29</v>
      </c>
      <c r="C242">
        <v>3.911</v>
      </c>
      <c r="D242">
        <v>7.274</v>
      </c>
      <c r="E242">
        <v>3.1389999999999998</v>
      </c>
      <c r="F242">
        <v>4.0780000000000003</v>
      </c>
    </row>
    <row r="243" spans="2:6" x14ac:dyDescent="0.4">
      <c r="B243">
        <v>5.2350000000000003</v>
      </c>
      <c r="C243">
        <v>4.3209999999999997</v>
      </c>
      <c r="D243">
        <v>3.4860000000000002</v>
      </c>
      <c r="E243">
        <v>4.0339999999999998</v>
      </c>
      <c r="F243">
        <v>6.8780000000000001</v>
      </c>
    </row>
    <row r="244" spans="2:6" x14ac:dyDescent="0.4">
      <c r="B244">
        <v>7.1230000000000002</v>
      </c>
      <c r="C244">
        <v>4.91</v>
      </c>
      <c r="D244">
        <v>4.899</v>
      </c>
      <c r="E244">
        <v>4.8449999999999998</v>
      </c>
      <c r="F244">
        <v>5.2590000000000003</v>
      </c>
    </row>
    <row r="245" spans="2:6" x14ac:dyDescent="0.4">
      <c r="B245">
        <v>3.0710000000000002</v>
      </c>
      <c r="C245">
        <v>6.883</v>
      </c>
      <c r="D245">
        <v>4.8339999999999996</v>
      </c>
      <c r="E245">
        <v>5.8609999999999998</v>
      </c>
      <c r="F245">
        <v>5.194</v>
      </c>
    </row>
    <row r="246" spans="2:6" x14ac:dyDescent="0.4">
      <c r="B246">
        <v>7.1859999999999999</v>
      </c>
      <c r="C246">
        <v>4.2060000000000004</v>
      </c>
      <c r="D246">
        <v>3.399</v>
      </c>
      <c r="E246">
        <v>5.5119999999999996</v>
      </c>
      <c r="F246">
        <v>4.5780000000000003</v>
      </c>
    </row>
    <row r="247" spans="2:6" x14ac:dyDescent="0.4">
      <c r="B247">
        <v>9.2550000000000008</v>
      </c>
      <c r="C247">
        <v>4.532</v>
      </c>
      <c r="D247">
        <v>6.8620000000000001</v>
      </c>
      <c r="E247">
        <v>3.2930000000000001</v>
      </c>
      <c r="F247">
        <v>5.1680000000000001</v>
      </c>
    </row>
    <row r="248" spans="2:6" x14ac:dyDescent="0.4">
      <c r="B248">
        <v>5.2249999999999996</v>
      </c>
      <c r="C248">
        <v>4.4279999999999999</v>
      </c>
      <c r="D248">
        <v>3.6030000000000002</v>
      </c>
      <c r="E248">
        <v>5.2809999999999997</v>
      </c>
      <c r="F248">
        <v>4.9850000000000003</v>
      </c>
    </row>
    <row r="249" spans="2:6" x14ac:dyDescent="0.4">
      <c r="B249">
        <v>3.5720000000000001</v>
      </c>
      <c r="C249">
        <v>3.6360000000000001</v>
      </c>
      <c r="D249">
        <v>5.4619999999999997</v>
      </c>
      <c r="E249">
        <v>5.0419999999999998</v>
      </c>
      <c r="F249">
        <v>8.5500000000000007</v>
      </c>
    </row>
    <row r="250" spans="2:6" x14ac:dyDescent="0.4">
      <c r="B250">
        <v>4.008</v>
      </c>
      <c r="C250">
        <v>4.3090000000000002</v>
      </c>
      <c r="D250">
        <v>4.6349999999999998</v>
      </c>
      <c r="E250">
        <v>5.6289999999999996</v>
      </c>
      <c r="F250">
        <v>11.407</v>
      </c>
    </row>
    <row r="251" spans="2:6" x14ac:dyDescent="0.4">
      <c r="B251">
        <v>4.8769999999999998</v>
      </c>
      <c r="C251">
        <v>10.771000000000001</v>
      </c>
      <c r="D251">
        <v>3.5819999999999999</v>
      </c>
      <c r="E251">
        <v>3.4740000000000002</v>
      </c>
      <c r="F251">
        <v>5.0140000000000002</v>
      </c>
    </row>
    <row r="252" spans="2:6" x14ac:dyDescent="0.4">
      <c r="B252">
        <v>5.3940000000000001</v>
      </c>
      <c r="C252">
        <v>5.2409999999999997</v>
      </c>
      <c r="D252">
        <v>5.4130000000000003</v>
      </c>
      <c r="E252">
        <v>4.7140000000000004</v>
      </c>
      <c r="F252">
        <v>5.0220000000000002</v>
      </c>
    </row>
    <row r="253" spans="2:6" x14ac:dyDescent="0.4">
      <c r="B253">
        <v>5.0990000000000002</v>
      </c>
      <c r="C253">
        <v>4.3650000000000002</v>
      </c>
      <c r="D253">
        <v>3.8090000000000002</v>
      </c>
      <c r="E253">
        <v>3.6040000000000001</v>
      </c>
      <c r="F253">
        <v>5.4429999999999996</v>
      </c>
    </row>
    <row r="254" spans="2:6" x14ac:dyDescent="0.4">
      <c r="B254">
        <v>2.694</v>
      </c>
      <c r="C254">
        <v>8.7439999999999998</v>
      </c>
      <c r="D254">
        <v>4.4269999999999996</v>
      </c>
      <c r="E254">
        <v>4.6779999999999999</v>
      </c>
      <c r="F254">
        <v>5.4560000000000004</v>
      </c>
    </row>
    <row r="255" spans="2:6" x14ac:dyDescent="0.4">
      <c r="B255">
        <v>4.8689999999999998</v>
      </c>
      <c r="C255">
        <v>8.4749999999999996</v>
      </c>
      <c r="D255">
        <v>3.6920000000000002</v>
      </c>
      <c r="E255">
        <v>4.6159999999999997</v>
      </c>
      <c r="F255">
        <v>4.319</v>
      </c>
    </row>
    <row r="256" spans="2:6" x14ac:dyDescent="0.4">
      <c r="B256">
        <v>3.2080000000000002</v>
      </c>
      <c r="C256">
        <v>3.6539999999999999</v>
      </c>
      <c r="D256">
        <v>4.9969999999999999</v>
      </c>
      <c r="E256">
        <v>11.930999999999999</v>
      </c>
      <c r="F256">
        <v>4.4160000000000004</v>
      </c>
    </row>
    <row r="257" spans="2:6" x14ac:dyDescent="0.4">
      <c r="B257">
        <v>4.2210000000000001</v>
      </c>
      <c r="C257">
        <v>5.4169999999999998</v>
      </c>
      <c r="D257">
        <v>4.8259999999999996</v>
      </c>
      <c r="E257">
        <v>4.1420000000000003</v>
      </c>
      <c r="F257">
        <v>4.6619999999999999</v>
      </c>
    </row>
    <row r="258" spans="2:6" x14ac:dyDescent="0.4">
      <c r="B258">
        <v>5.86</v>
      </c>
      <c r="C258">
        <v>13.201000000000001</v>
      </c>
      <c r="D258">
        <v>3.8570000000000002</v>
      </c>
      <c r="E258">
        <v>5.4039999999999999</v>
      </c>
      <c r="F258">
        <v>4.2030000000000003</v>
      </c>
    </row>
    <row r="259" spans="2:6" x14ac:dyDescent="0.4">
      <c r="B259">
        <v>4.218</v>
      </c>
      <c r="C259">
        <v>4.9560000000000004</v>
      </c>
      <c r="D259">
        <v>3.2949999999999999</v>
      </c>
      <c r="E259">
        <v>4.8630000000000004</v>
      </c>
      <c r="F259">
        <v>19.850000000000001</v>
      </c>
    </row>
    <row r="260" spans="2:6" x14ac:dyDescent="0.4">
      <c r="B260">
        <v>3.2519999999999998</v>
      </c>
      <c r="C260">
        <v>5.8390000000000004</v>
      </c>
      <c r="D260">
        <v>4.7409999999999997</v>
      </c>
      <c r="E260">
        <v>4.7240000000000002</v>
      </c>
      <c r="F260">
        <v>9.5619999999999994</v>
      </c>
    </row>
    <row r="261" spans="2:6" x14ac:dyDescent="0.4">
      <c r="B261">
        <v>5.0510000000000002</v>
      </c>
      <c r="C261">
        <v>6.0910000000000002</v>
      </c>
      <c r="D261">
        <v>6.6870000000000003</v>
      </c>
      <c r="E261">
        <v>4.1619999999999999</v>
      </c>
      <c r="F261">
        <v>3.2240000000000002</v>
      </c>
    </row>
    <row r="262" spans="2:6" x14ac:dyDescent="0.4">
      <c r="B262">
        <v>9.5359999999999996</v>
      </c>
      <c r="C262">
        <v>8.7430000000000003</v>
      </c>
      <c r="D262">
        <v>3.9129999999999998</v>
      </c>
      <c r="E262">
        <v>4.1580000000000004</v>
      </c>
      <c r="F262">
        <v>9.0440000000000005</v>
      </c>
    </row>
    <row r="263" spans="2:6" x14ac:dyDescent="0.4">
      <c r="B263">
        <v>4.4960000000000004</v>
      </c>
      <c r="C263">
        <v>7.9340000000000002</v>
      </c>
      <c r="D263">
        <v>3.7989999999999999</v>
      </c>
      <c r="E263">
        <v>5.2</v>
      </c>
      <c r="F263">
        <v>4.8220000000000001</v>
      </c>
    </row>
    <row r="264" spans="2:6" x14ac:dyDescent="0.4">
      <c r="C264">
        <v>5.0750000000000002</v>
      </c>
      <c r="D264">
        <v>6.6369999999999996</v>
      </c>
      <c r="E264">
        <v>4.6059999999999999</v>
      </c>
      <c r="F264">
        <v>5.5449999999999999</v>
      </c>
    </row>
    <row r="265" spans="2:6" x14ac:dyDescent="0.4">
      <c r="C265">
        <v>4.8849999999999998</v>
      </c>
      <c r="D265">
        <v>3.2160000000000002</v>
      </c>
      <c r="E265">
        <v>4.5970000000000004</v>
      </c>
      <c r="F265">
        <v>3.7109999999999999</v>
      </c>
    </row>
    <row r="266" spans="2:6" x14ac:dyDescent="0.4">
      <c r="C266">
        <v>11.673999999999999</v>
      </c>
      <c r="D266">
        <v>4.3979999999999997</v>
      </c>
      <c r="E266">
        <v>5.2119999999999997</v>
      </c>
      <c r="F266">
        <v>5.6210000000000004</v>
      </c>
    </row>
    <row r="267" spans="2:6" x14ac:dyDescent="0.4">
      <c r="C267">
        <v>5.3650000000000002</v>
      </c>
      <c r="D267">
        <v>4.8129999999999997</v>
      </c>
      <c r="E267">
        <v>5.38</v>
      </c>
      <c r="F267">
        <v>5.556</v>
      </c>
    </row>
    <row r="268" spans="2:6" x14ac:dyDescent="0.4">
      <c r="C268">
        <v>4.3630000000000004</v>
      </c>
      <c r="D268">
        <v>5.5339999999999998</v>
      </c>
      <c r="E268">
        <v>10.9</v>
      </c>
      <c r="F268">
        <v>4.24</v>
      </c>
    </row>
    <row r="269" spans="2:6" x14ac:dyDescent="0.4">
      <c r="C269">
        <v>29.001000000000001</v>
      </c>
      <c r="D269">
        <v>3.5739999999999998</v>
      </c>
      <c r="E269">
        <v>3.976</v>
      </c>
      <c r="F269">
        <v>6.0119999999999996</v>
      </c>
    </row>
    <row r="270" spans="2:6" x14ac:dyDescent="0.4">
      <c r="C270">
        <v>29.954999999999998</v>
      </c>
      <c r="D270">
        <v>4.6180000000000003</v>
      </c>
      <c r="E270">
        <v>2.851</v>
      </c>
      <c r="F270">
        <v>5.524</v>
      </c>
    </row>
    <row r="271" spans="2:6" x14ac:dyDescent="0.4">
      <c r="C271">
        <v>3.7080000000000002</v>
      </c>
      <c r="D271">
        <v>6.7590000000000003</v>
      </c>
      <c r="E271">
        <v>5.3940000000000001</v>
      </c>
      <c r="F271">
        <v>4.4119999999999999</v>
      </c>
    </row>
    <row r="272" spans="2:6" x14ac:dyDescent="0.4">
      <c r="C272">
        <v>20.199000000000002</v>
      </c>
      <c r="D272">
        <v>3.3</v>
      </c>
      <c r="E272">
        <v>4.226</v>
      </c>
      <c r="F272">
        <v>5.7249999999999996</v>
      </c>
    </row>
    <row r="273" spans="3:6" x14ac:dyDescent="0.4">
      <c r="C273">
        <v>5.4429999999999996</v>
      </c>
      <c r="D273">
        <v>4.8339999999999996</v>
      </c>
      <c r="E273">
        <v>4.4960000000000004</v>
      </c>
      <c r="F273">
        <v>3.9220000000000002</v>
      </c>
    </row>
    <row r="274" spans="3:6" x14ac:dyDescent="0.4">
      <c r="C274">
        <v>15.260999999999999</v>
      </c>
      <c r="D274">
        <v>5.4560000000000004</v>
      </c>
      <c r="E274">
        <v>12.087999999999999</v>
      </c>
      <c r="F274">
        <v>5.1239999999999997</v>
      </c>
    </row>
    <row r="275" spans="3:6" x14ac:dyDescent="0.4">
      <c r="C275">
        <v>3.746</v>
      </c>
      <c r="D275">
        <v>4.7809999999999997</v>
      </c>
      <c r="E275">
        <v>10.766</v>
      </c>
      <c r="F275">
        <v>4.8979999999999997</v>
      </c>
    </row>
    <row r="276" spans="3:6" x14ac:dyDescent="0.4">
      <c r="C276">
        <v>15.048</v>
      </c>
      <c r="D276">
        <v>5.351</v>
      </c>
      <c r="E276">
        <v>14.194000000000001</v>
      </c>
      <c r="F276">
        <v>4.6669999999999998</v>
      </c>
    </row>
    <row r="277" spans="3:6" x14ac:dyDescent="0.4">
      <c r="C277">
        <v>3.9969999999999999</v>
      </c>
      <c r="D277">
        <v>4.4169999999999998</v>
      </c>
      <c r="E277">
        <v>4.202</v>
      </c>
      <c r="F277">
        <v>5.9530000000000003</v>
      </c>
    </row>
    <row r="278" spans="3:6" x14ac:dyDescent="0.4">
      <c r="C278">
        <v>7.6050000000000004</v>
      </c>
      <c r="D278">
        <v>4.9870000000000001</v>
      </c>
      <c r="E278">
        <v>13.122</v>
      </c>
      <c r="F278">
        <v>4.4160000000000004</v>
      </c>
    </row>
    <row r="279" spans="3:6" x14ac:dyDescent="0.4">
      <c r="C279">
        <v>23.306999999999999</v>
      </c>
      <c r="D279">
        <v>4.117</v>
      </c>
      <c r="E279">
        <v>6.9470000000000001</v>
      </c>
      <c r="F279">
        <v>5.5810000000000004</v>
      </c>
    </row>
    <row r="280" spans="3:6" x14ac:dyDescent="0.4">
      <c r="C280">
        <v>4.68</v>
      </c>
      <c r="D280">
        <v>4.6440000000000001</v>
      </c>
      <c r="E280">
        <v>13.552</v>
      </c>
      <c r="F280">
        <v>4.9710000000000001</v>
      </c>
    </row>
    <row r="281" spans="3:6" x14ac:dyDescent="0.4">
      <c r="C281">
        <v>4.2729999999999997</v>
      </c>
      <c r="D281">
        <v>3.5390000000000001</v>
      </c>
      <c r="E281">
        <v>3.613</v>
      </c>
      <c r="F281">
        <v>3.8769999999999998</v>
      </c>
    </row>
    <row r="282" spans="3:6" x14ac:dyDescent="0.4">
      <c r="C282">
        <v>3.8660000000000001</v>
      </c>
      <c r="D282">
        <v>4.2309999999999999</v>
      </c>
      <c r="E282">
        <v>4.6580000000000004</v>
      </c>
      <c r="F282">
        <v>5.6109999999999998</v>
      </c>
    </row>
    <row r="283" spans="3:6" x14ac:dyDescent="0.4">
      <c r="C283">
        <v>4.2270000000000003</v>
      </c>
      <c r="D283">
        <v>6.2759999999999998</v>
      </c>
      <c r="E283">
        <v>26.687999999999999</v>
      </c>
      <c r="F283">
        <v>5.1909999999999998</v>
      </c>
    </row>
    <row r="284" spans="3:6" x14ac:dyDescent="0.4">
      <c r="C284">
        <v>4.4240000000000004</v>
      </c>
      <c r="D284">
        <v>3.5680000000000001</v>
      </c>
      <c r="E284">
        <v>4.7759999999999998</v>
      </c>
      <c r="F284">
        <v>5.1239999999999997</v>
      </c>
    </row>
    <row r="285" spans="3:6" x14ac:dyDescent="0.4">
      <c r="C285">
        <v>3.5059999999999998</v>
      </c>
      <c r="D285">
        <v>3.3879999999999999</v>
      </c>
      <c r="E285">
        <v>5.5919999999999996</v>
      </c>
      <c r="F285">
        <v>4.2619999999999996</v>
      </c>
    </row>
    <row r="286" spans="3:6" x14ac:dyDescent="0.4">
      <c r="C286">
        <v>6.0019999999999998</v>
      </c>
      <c r="D286">
        <v>4.7949999999999999</v>
      </c>
      <c r="E286">
        <v>4.1959999999999997</v>
      </c>
      <c r="F286">
        <v>5.165</v>
      </c>
    </row>
    <row r="287" spans="3:6" x14ac:dyDescent="0.4">
      <c r="C287">
        <v>3.5579999999999998</v>
      </c>
      <c r="D287">
        <v>4.8689999999999998</v>
      </c>
      <c r="E287">
        <v>9.7789999999999999</v>
      </c>
      <c r="F287">
        <v>4.9550000000000001</v>
      </c>
    </row>
    <row r="288" spans="3:6" x14ac:dyDescent="0.4">
      <c r="C288">
        <v>5.2629999999999999</v>
      </c>
      <c r="D288">
        <v>5.931</v>
      </c>
      <c r="E288">
        <v>5.673</v>
      </c>
      <c r="F288">
        <v>8.7729999999999997</v>
      </c>
    </row>
    <row r="289" spans="3:6" x14ac:dyDescent="0.4">
      <c r="C289">
        <v>5.3090000000000002</v>
      </c>
      <c r="D289">
        <v>5.3209999999999997</v>
      </c>
      <c r="E289">
        <v>3.1960000000000002</v>
      </c>
      <c r="F289">
        <v>4.1749999999999998</v>
      </c>
    </row>
    <row r="290" spans="3:6" x14ac:dyDescent="0.4">
      <c r="C290">
        <v>5.2</v>
      </c>
      <c r="D290">
        <v>4.5890000000000004</v>
      </c>
      <c r="E290">
        <v>5.2240000000000002</v>
      </c>
      <c r="F290">
        <v>17.652000000000001</v>
      </c>
    </row>
    <row r="291" spans="3:6" x14ac:dyDescent="0.4">
      <c r="C291">
        <v>3.6309999999999998</v>
      </c>
      <c r="D291">
        <v>6.016</v>
      </c>
      <c r="E291">
        <v>17.809999999999999</v>
      </c>
      <c r="F291">
        <v>5.0179999999999998</v>
      </c>
    </row>
    <row r="292" spans="3:6" x14ac:dyDescent="0.4">
      <c r="C292">
        <v>3.6190000000000002</v>
      </c>
      <c r="D292">
        <v>3.59</v>
      </c>
      <c r="E292">
        <v>6.4379999999999997</v>
      </c>
      <c r="F292">
        <v>3.1509999999999998</v>
      </c>
    </row>
    <row r="293" spans="3:6" x14ac:dyDescent="0.4">
      <c r="C293">
        <v>4.3620000000000001</v>
      </c>
      <c r="D293">
        <v>4.8360000000000003</v>
      </c>
      <c r="E293">
        <v>3.3519999999999999</v>
      </c>
      <c r="F293">
        <v>8.06</v>
      </c>
    </row>
    <row r="294" spans="3:6" x14ac:dyDescent="0.4">
      <c r="C294">
        <v>3.827</v>
      </c>
      <c r="D294">
        <v>4.7480000000000002</v>
      </c>
      <c r="E294">
        <v>4.476</v>
      </c>
      <c r="F294">
        <v>7.6559999999999997</v>
      </c>
    </row>
    <row r="295" spans="3:6" x14ac:dyDescent="0.4">
      <c r="C295">
        <v>3.9239999999999999</v>
      </c>
      <c r="D295">
        <v>5.6079999999999997</v>
      </c>
      <c r="E295">
        <v>3.5409999999999999</v>
      </c>
      <c r="F295">
        <v>4.6109999999999998</v>
      </c>
    </row>
    <row r="296" spans="3:6" x14ac:dyDescent="0.4">
      <c r="C296">
        <v>3.2810000000000001</v>
      </c>
      <c r="D296">
        <v>4.7110000000000003</v>
      </c>
      <c r="E296">
        <v>3.7210000000000001</v>
      </c>
      <c r="F296">
        <v>4.9889999999999999</v>
      </c>
    </row>
    <row r="297" spans="3:6" x14ac:dyDescent="0.4">
      <c r="C297">
        <v>4.8230000000000004</v>
      </c>
      <c r="D297">
        <v>6.1920000000000002</v>
      </c>
      <c r="E297">
        <v>3.7839999999999998</v>
      </c>
      <c r="F297">
        <v>12.968999999999999</v>
      </c>
    </row>
    <row r="298" spans="3:6" x14ac:dyDescent="0.4">
      <c r="C298">
        <v>5.7350000000000003</v>
      </c>
      <c r="D298">
        <v>5.1959999999999997</v>
      </c>
      <c r="E298">
        <v>4.2149999999999999</v>
      </c>
      <c r="F298">
        <v>18.946000000000002</v>
      </c>
    </row>
    <row r="299" spans="3:6" x14ac:dyDescent="0.4">
      <c r="C299">
        <v>5.33</v>
      </c>
      <c r="D299">
        <v>3.9289999999999998</v>
      </c>
      <c r="E299">
        <v>3.8029999999999999</v>
      </c>
      <c r="F299">
        <v>5.0780000000000003</v>
      </c>
    </row>
    <row r="300" spans="3:6" x14ac:dyDescent="0.4">
      <c r="C300">
        <v>6.4859999999999998</v>
      </c>
      <c r="D300">
        <v>5.3410000000000002</v>
      </c>
      <c r="E300">
        <v>7.4009999999999998</v>
      </c>
      <c r="F300">
        <v>5.7729999999999997</v>
      </c>
    </row>
    <row r="301" spans="3:6" x14ac:dyDescent="0.4">
      <c r="C301">
        <v>3.7839999999999998</v>
      </c>
      <c r="D301">
        <v>6.2519999999999998</v>
      </c>
      <c r="E301">
        <v>19.727</v>
      </c>
      <c r="F301">
        <v>5.5229999999999997</v>
      </c>
    </row>
    <row r="302" spans="3:6" x14ac:dyDescent="0.4">
      <c r="C302">
        <v>14.537000000000001</v>
      </c>
      <c r="D302">
        <v>3.7</v>
      </c>
      <c r="E302">
        <v>4.8419999999999996</v>
      </c>
      <c r="F302">
        <v>4.3019999999999996</v>
      </c>
    </row>
    <row r="303" spans="3:6" x14ac:dyDescent="0.4">
      <c r="C303">
        <v>3.8650000000000002</v>
      </c>
      <c r="D303">
        <v>3.605</v>
      </c>
      <c r="E303">
        <v>4.7359999999999998</v>
      </c>
      <c r="F303">
        <v>6.226</v>
      </c>
    </row>
    <row r="304" spans="3:6" x14ac:dyDescent="0.4">
      <c r="C304">
        <v>4.2300000000000004</v>
      </c>
      <c r="D304">
        <v>4.8109999999999999</v>
      </c>
      <c r="E304">
        <v>2.847</v>
      </c>
      <c r="F304">
        <v>4.6139999999999999</v>
      </c>
    </row>
    <row r="305" spans="3:6" x14ac:dyDescent="0.4">
      <c r="C305">
        <v>3.4430000000000001</v>
      </c>
      <c r="D305">
        <v>4.2709999999999999</v>
      </c>
      <c r="E305">
        <v>12.946999999999999</v>
      </c>
      <c r="F305">
        <v>5.4349999999999996</v>
      </c>
    </row>
    <row r="306" spans="3:6" x14ac:dyDescent="0.4">
      <c r="C306">
        <v>4.1589999999999998</v>
      </c>
      <c r="D306">
        <v>3.9969999999999999</v>
      </c>
      <c r="E306">
        <v>4.484</v>
      </c>
      <c r="F306">
        <v>4.45</v>
      </c>
    </row>
    <row r="307" spans="3:6" x14ac:dyDescent="0.4">
      <c r="C307">
        <v>6.5140000000000002</v>
      </c>
      <c r="D307">
        <v>5.0279999999999996</v>
      </c>
      <c r="E307">
        <v>4.2389999999999999</v>
      </c>
      <c r="F307">
        <v>5.4260000000000002</v>
      </c>
    </row>
    <row r="308" spans="3:6" x14ac:dyDescent="0.4">
      <c r="C308">
        <v>4.8419999999999996</v>
      </c>
      <c r="D308">
        <v>5.1189999999999998</v>
      </c>
      <c r="E308">
        <v>3.762</v>
      </c>
      <c r="F308">
        <v>4.476</v>
      </c>
    </row>
    <row r="309" spans="3:6" x14ac:dyDescent="0.4">
      <c r="C309">
        <v>4.2060000000000004</v>
      </c>
      <c r="D309">
        <v>4.069</v>
      </c>
      <c r="E309">
        <v>8.7439999999999998</v>
      </c>
      <c r="F309">
        <v>5.6539999999999999</v>
      </c>
    </row>
    <row r="310" spans="3:6" x14ac:dyDescent="0.4">
      <c r="C310">
        <v>3.7639999999999998</v>
      </c>
      <c r="D310">
        <v>8.8379999999999992</v>
      </c>
      <c r="E310">
        <v>10.984</v>
      </c>
      <c r="F310">
        <v>4.8680000000000003</v>
      </c>
    </row>
    <row r="311" spans="3:6" x14ac:dyDescent="0.4">
      <c r="C311">
        <v>5.173</v>
      </c>
      <c r="D311">
        <v>5.5540000000000003</v>
      </c>
      <c r="E311">
        <v>21.873999999999999</v>
      </c>
      <c r="F311">
        <v>5.508</v>
      </c>
    </row>
    <row r="312" spans="3:6" x14ac:dyDescent="0.4">
      <c r="C312">
        <v>9.032</v>
      </c>
      <c r="D312">
        <v>5.2759999999999998</v>
      </c>
      <c r="E312">
        <v>5.6630000000000003</v>
      </c>
      <c r="F312">
        <v>5.9249999999999998</v>
      </c>
    </row>
    <row r="313" spans="3:6" x14ac:dyDescent="0.4">
      <c r="C313">
        <v>3.8380000000000001</v>
      </c>
      <c r="D313">
        <v>5.1219999999999999</v>
      </c>
      <c r="E313">
        <v>5.1390000000000002</v>
      </c>
      <c r="F313">
        <v>12.154999999999999</v>
      </c>
    </row>
    <row r="314" spans="3:6" x14ac:dyDescent="0.4">
      <c r="C314">
        <v>6.7850000000000001</v>
      </c>
      <c r="D314">
        <v>4.9960000000000004</v>
      </c>
      <c r="E314">
        <v>9.9600000000000009</v>
      </c>
      <c r="F314">
        <v>4.55</v>
      </c>
    </row>
    <row r="315" spans="3:6" x14ac:dyDescent="0.4">
      <c r="C315">
        <v>3.96</v>
      </c>
      <c r="D315">
        <v>4.9020000000000001</v>
      </c>
      <c r="E315">
        <v>26.248000000000001</v>
      </c>
      <c r="F315">
        <v>4.4470000000000001</v>
      </c>
    </row>
    <row r="316" spans="3:6" x14ac:dyDescent="0.4">
      <c r="C316">
        <v>7.774</v>
      </c>
      <c r="D316">
        <v>3.8759999999999999</v>
      </c>
      <c r="E316">
        <v>4.55</v>
      </c>
      <c r="F316">
        <v>4.5419999999999998</v>
      </c>
    </row>
    <row r="317" spans="3:6" x14ac:dyDescent="0.4">
      <c r="C317">
        <v>3.3849999999999998</v>
      </c>
      <c r="D317">
        <v>7.3920000000000003</v>
      </c>
      <c r="E317">
        <v>4.7210000000000001</v>
      </c>
      <c r="F317">
        <v>4.6310000000000002</v>
      </c>
    </row>
    <row r="318" spans="3:6" x14ac:dyDescent="0.4">
      <c r="C318">
        <v>7.4539999999999997</v>
      </c>
      <c r="D318">
        <v>5.5179999999999998</v>
      </c>
      <c r="E318">
        <v>3.097</v>
      </c>
      <c r="F318">
        <v>4.7919999999999998</v>
      </c>
    </row>
    <row r="319" spans="3:6" x14ac:dyDescent="0.4">
      <c r="C319">
        <v>3.6589999999999998</v>
      </c>
      <c r="D319">
        <v>4.8289999999999997</v>
      </c>
      <c r="E319">
        <v>4.7039999999999997</v>
      </c>
      <c r="F319">
        <v>3.7610000000000001</v>
      </c>
    </row>
    <row r="320" spans="3:6" x14ac:dyDescent="0.4">
      <c r="C320">
        <v>10.897</v>
      </c>
      <c r="D320">
        <v>3.3109999999999999</v>
      </c>
      <c r="E320">
        <v>10.24</v>
      </c>
      <c r="F320">
        <v>5.56</v>
      </c>
    </row>
    <row r="321" spans="3:6" x14ac:dyDescent="0.4">
      <c r="C321">
        <v>10.717000000000001</v>
      </c>
      <c r="D321">
        <v>6.9530000000000003</v>
      </c>
      <c r="E321">
        <v>9.9060000000000006</v>
      </c>
      <c r="F321">
        <v>4.4649999999999999</v>
      </c>
    </row>
    <row r="322" spans="3:6" x14ac:dyDescent="0.4">
      <c r="C322">
        <v>9.2780000000000005</v>
      </c>
      <c r="D322">
        <v>4.3460000000000001</v>
      </c>
      <c r="E322">
        <v>4.7510000000000003</v>
      </c>
      <c r="F322">
        <v>5.5279999999999996</v>
      </c>
    </row>
    <row r="323" spans="3:6" x14ac:dyDescent="0.4">
      <c r="C323">
        <v>12.082000000000001</v>
      </c>
      <c r="D323">
        <v>4.7210000000000001</v>
      </c>
      <c r="E323">
        <v>3.63</v>
      </c>
      <c r="F323">
        <v>8.9130000000000003</v>
      </c>
    </row>
    <row r="324" spans="3:6" x14ac:dyDescent="0.4">
      <c r="C324">
        <v>5.62</v>
      </c>
      <c r="D324">
        <v>6.6260000000000003</v>
      </c>
      <c r="E324">
        <v>17.933</v>
      </c>
      <c r="F324">
        <v>8.625</v>
      </c>
    </row>
    <row r="325" spans="3:6" x14ac:dyDescent="0.4">
      <c r="C325">
        <v>4.0540000000000003</v>
      </c>
      <c r="D325">
        <v>4.819</v>
      </c>
      <c r="E325">
        <v>5.3129999999999997</v>
      </c>
      <c r="F325">
        <v>4.5209999999999999</v>
      </c>
    </row>
    <row r="326" spans="3:6" x14ac:dyDescent="0.4">
      <c r="C326">
        <v>7.7759999999999998</v>
      </c>
      <c r="D326">
        <v>6.1790000000000003</v>
      </c>
      <c r="E326">
        <v>3.548</v>
      </c>
      <c r="F326">
        <v>12.978999999999999</v>
      </c>
    </row>
    <row r="327" spans="3:6" x14ac:dyDescent="0.4">
      <c r="C327">
        <v>4.8879999999999999</v>
      </c>
      <c r="D327">
        <v>3.806</v>
      </c>
      <c r="E327">
        <v>4.5049999999999999</v>
      </c>
      <c r="F327">
        <v>4.0789999999999997</v>
      </c>
    </row>
    <row r="328" spans="3:6" x14ac:dyDescent="0.4">
      <c r="C328">
        <v>5.4880000000000004</v>
      </c>
      <c r="D328">
        <v>3.3929999999999998</v>
      </c>
      <c r="E328">
        <v>6.2279999999999998</v>
      </c>
      <c r="F328">
        <v>4.7690000000000001</v>
      </c>
    </row>
    <row r="329" spans="3:6" x14ac:dyDescent="0.4">
      <c r="C329">
        <v>7.9169999999999998</v>
      </c>
      <c r="D329">
        <v>5.2439999999999998</v>
      </c>
      <c r="E329">
        <v>3.6080000000000001</v>
      </c>
      <c r="F329">
        <v>4.5220000000000002</v>
      </c>
    </row>
    <row r="330" spans="3:6" x14ac:dyDescent="0.4">
      <c r="C330">
        <v>3.5129999999999999</v>
      </c>
      <c r="D330">
        <v>4.5170000000000003</v>
      </c>
      <c r="E330">
        <v>3.6560000000000001</v>
      </c>
      <c r="F330">
        <v>4.1369999999999996</v>
      </c>
    </row>
    <row r="331" spans="3:6" x14ac:dyDescent="0.4">
      <c r="C331">
        <v>3.77</v>
      </c>
      <c r="D331">
        <v>10.932</v>
      </c>
      <c r="E331">
        <v>5.8390000000000004</v>
      </c>
      <c r="F331">
        <v>5.31</v>
      </c>
    </row>
    <row r="332" spans="3:6" x14ac:dyDescent="0.4">
      <c r="C332">
        <v>5.0220000000000002</v>
      </c>
      <c r="D332">
        <v>4.1870000000000003</v>
      </c>
      <c r="E332">
        <v>10.67</v>
      </c>
      <c r="F332">
        <v>4.9989999999999997</v>
      </c>
    </row>
    <row r="333" spans="3:6" x14ac:dyDescent="0.4">
      <c r="C333">
        <v>10.977</v>
      </c>
      <c r="D333">
        <v>4.9770000000000003</v>
      </c>
      <c r="E333">
        <v>4.9930000000000003</v>
      </c>
      <c r="F333">
        <v>9.0380000000000003</v>
      </c>
    </row>
    <row r="334" spans="3:6" x14ac:dyDescent="0.4">
      <c r="C334">
        <v>3.423</v>
      </c>
      <c r="D334">
        <v>2.9990000000000001</v>
      </c>
      <c r="E334">
        <v>5.0490000000000004</v>
      </c>
      <c r="F334">
        <v>5.87</v>
      </c>
    </row>
    <row r="335" spans="3:6" x14ac:dyDescent="0.4">
      <c r="C335">
        <v>4.7539999999999996</v>
      </c>
      <c r="D335">
        <v>3.7149999999999999</v>
      </c>
      <c r="E335">
        <v>5.5019999999999998</v>
      </c>
      <c r="F335">
        <v>4.7750000000000004</v>
      </c>
    </row>
    <row r="336" spans="3:6" x14ac:dyDescent="0.4">
      <c r="C336">
        <v>4.9409999999999998</v>
      </c>
      <c r="D336">
        <v>4.9009999999999998</v>
      </c>
      <c r="E336">
        <v>4.9139999999999997</v>
      </c>
      <c r="F336">
        <v>16.623000000000001</v>
      </c>
    </row>
    <row r="337" spans="3:6" x14ac:dyDescent="0.4">
      <c r="C337">
        <v>4.1740000000000004</v>
      </c>
      <c r="D337">
        <v>4.7370000000000001</v>
      </c>
      <c r="E337">
        <v>11.314</v>
      </c>
      <c r="F337">
        <v>9.11</v>
      </c>
    </row>
    <row r="338" spans="3:6" x14ac:dyDescent="0.4">
      <c r="C338">
        <v>6.5110000000000001</v>
      </c>
      <c r="D338">
        <v>5.2770000000000001</v>
      </c>
      <c r="E338">
        <v>5.3330000000000002</v>
      </c>
      <c r="F338">
        <v>4.9630000000000001</v>
      </c>
    </row>
    <row r="339" spans="3:6" x14ac:dyDescent="0.4">
      <c r="C339">
        <v>2.8580000000000001</v>
      </c>
      <c r="D339">
        <v>5.1909999999999998</v>
      </c>
      <c r="E339">
        <v>4.9119999999999999</v>
      </c>
      <c r="F339">
        <v>8.8409999999999993</v>
      </c>
    </row>
    <row r="340" spans="3:6" x14ac:dyDescent="0.4">
      <c r="C340">
        <v>3.476</v>
      </c>
      <c r="D340">
        <v>5.0270000000000001</v>
      </c>
      <c r="E340">
        <v>4.1509999999999998</v>
      </c>
      <c r="F340">
        <v>8.7460000000000004</v>
      </c>
    </row>
    <row r="341" spans="3:6" x14ac:dyDescent="0.4">
      <c r="C341">
        <v>6.04</v>
      </c>
      <c r="D341">
        <v>3.746</v>
      </c>
      <c r="E341">
        <v>13.148</v>
      </c>
      <c r="F341">
        <v>5.2190000000000003</v>
      </c>
    </row>
    <row r="342" spans="3:6" x14ac:dyDescent="0.4">
      <c r="C342">
        <v>4.0519999999999996</v>
      </c>
      <c r="D342">
        <v>3.9769999999999999</v>
      </c>
      <c r="E342">
        <v>3.226</v>
      </c>
      <c r="F342">
        <v>6.6429999999999998</v>
      </c>
    </row>
    <row r="343" spans="3:6" x14ac:dyDescent="0.4">
      <c r="C343">
        <v>3.8450000000000002</v>
      </c>
      <c r="D343">
        <v>10.544</v>
      </c>
      <c r="E343">
        <v>3.36</v>
      </c>
      <c r="F343">
        <v>4.6660000000000004</v>
      </c>
    </row>
    <row r="344" spans="3:6" x14ac:dyDescent="0.4">
      <c r="C344">
        <v>3.1320000000000001</v>
      </c>
      <c r="D344">
        <v>5.1260000000000003</v>
      </c>
      <c r="E344">
        <v>19.472000000000001</v>
      </c>
      <c r="F344">
        <v>4.8010000000000002</v>
      </c>
    </row>
    <row r="345" spans="3:6" x14ac:dyDescent="0.4">
      <c r="C345">
        <v>5.3609999999999998</v>
      </c>
      <c r="D345">
        <v>4.6379999999999999</v>
      </c>
      <c r="E345">
        <v>4.93</v>
      </c>
      <c r="F345">
        <v>5.01</v>
      </c>
    </row>
    <row r="346" spans="3:6" x14ac:dyDescent="0.4">
      <c r="C346">
        <v>4.2859999999999996</v>
      </c>
      <c r="D346">
        <v>4.9619999999999997</v>
      </c>
      <c r="E346">
        <v>4.8339999999999996</v>
      </c>
      <c r="F346">
        <v>5.0659999999999998</v>
      </c>
    </row>
    <row r="347" spans="3:6" x14ac:dyDescent="0.4">
      <c r="C347">
        <v>11.102</v>
      </c>
      <c r="D347">
        <v>7.39</v>
      </c>
      <c r="E347">
        <v>3.61</v>
      </c>
      <c r="F347">
        <v>7.3929999999999998</v>
      </c>
    </row>
    <row r="348" spans="3:6" x14ac:dyDescent="0.4">
      <c r="C348">
        <v>4.3739999999999997</v>
      </c>
      <c r="D348">
        <v>5.0330000000000004</v>
      </c>
      <c r="E348">
        <v>9.5649999999999995</v>
      </c>
      <c r="F348">
        <v>4.8330000000000002</v>
      </c>
    </row>
    <row r="349" spans="3:6" x14ac:dyDescent="0.4">
      <c r="C349">
        <v>8.1240000000000006</v>
      </c>
      <c r="D349">
        <v>5.1920000000000002</v>
      </c>
      <c r="E349">
        <v>6.9720000000000004</v>
      </c>
      <c r="F349">
        <v>5.3860000000000001</v>
      </c>
    </row>
    <row r="350" spans="3:6" x14ac:dyDescent="0.4">
      <c r="C350">
        <v>4.7119999999999997</v>
      </c>
      <c r="D350">
        <v>5.3179999999999996</v>
      </c>
      <c r="E350">
        <v>5.7329999999999997</v>
      </c>
      <c r="F350">
        <v>5.8579999999999997</v>
      </c>
    </row>
    <row r="351" spans="3:6" x14ac:dyDescent="0.4">
      <c r="C351">
        <v>5.74</v>
      </c>
      <c r="D351">
        <v>4.4740000000000002</v>
      </c>
      <c r="E351">
        <v>5.3810000000000002</v>
      </c>
      <c r="F351">
        <v>5.3639999999999999</v>
      </c>
    </row>
    <row r="352" spans="3:6" x14ac:dyDescent="0.4">
      <c r="C352">
        <v>6.5149999999999997</v>
      </c>
      <c r="D352">
        <v>6.8419999999999996</v>
      </c>
      <c r="E352">
        <v>10.981</v>
      </c>
      <c r="F352">
        <v>5.1369999999999996</v>
      </c>
    </row>
    <row r="353" spans="3:6" x14ac:dyDescent="0.4">
      <c r="C353">
        <v>5.9580000000000002</v>
      </c>
      <c r="D353">
        <v>2.91</v>
      </c>
      <c r="E353">
        <v>4.7789999999999999</v>
      </c>
      <c r="F353">
        <v>3.5329999999999999</v>
      </c>
    </row>
    <row r="354" spans="3:6" x14ac:dyDescent="0.4">
      <c r="C354">
        <v>9.3130000000000006</v>
      </c>
      <c r="D354">
        <v>4.4630000000000001</v>
      </c>
      <c r="E354">
        <v>3.3940000000000001</v>
      </c>
      <c r="F354">
        <v>4.431</v>
      </c>
    </row>
    <row r="355" spans="3:6" x14ac:dyDescent="0.4">
      <c r="C355">
        <v>12.522</v>
      </c>
      <c r="D355">
        <v>3.08</v>
      </c>
      <c r="E355">
        <v>3.7519999999999998</v>
      </c>
      <c r="F355">
        <v>6.5309999999999997</v>
      </c>
    </row>
    <row r="356" spans="3:6" x14ac:dyDescent="0.4">
      <c r="C356">
        <v>3.8849999999999998</v>
      </c>
      <c r="D356">
        <v>5.7</v>
      </c>
      <c r="E356">
        <v>4.617</v>
      </c>
      <c r="F356">
        <v>4.8440000000000003</v>
      </c>
    </row>
    <row r="357" spans="3:6" x14ac:dyDescent="0.4">
      <c r="C357">
        <v>4.5839999999999996</v>
      </c>
      <c r="D357">
        <v>4.8339999999999996</v>
      </c>
      <c r="E357">
        <v>11.731</v>
      </c>
      <c r="F357">
        <v>4.1310000000000002</v>
      </c>
    </row>
    <row r="358" spans="3:6" x14ac:dyDescent="0.4">
      <c r="C358">
        <v>5.6150000000000002</v>
      </c>
      <c r="D358">
        <v>5.9790000000000001</v>
      </c>
      <c r="E358">
        <v>16.100999999999999</v>
      </c>
      <c r="F358">
        <v>4.7039999999999997</v>
      </c>
    </row>
    <row r="359" spans="3:6" x14ac:dyDescent="0.4">
      <c r="C359">
        <v>3.6829999999999998</v>
      </c>
      <c r="D359">
        <v>7.2169999999999996</v>
      </c>
      <c r="E359">
        <v>6.33</v>
      </c>
      <c r="F359">
        <v>5.4770000000000003</v>
      </c>
    </row>
    <row r="360" spans="3:6" x14ac:dyDescent="0.4">
      <c r="C360">
        <v>9.4139999999999997</v>
      </c>
      <c r="D360">
        <v>5.1319999999999997</v>
      </c>
      <c r="E360">
        <v>10.095000000000001</v>
      </c>
      <c r="F360">
        <v>4.0369999999999999</v>
      </c>
    </row>
    <row r="361" spans="3:6" x14ac:dyDescent="0.4">
      <c r="C361">
        <v>4.2</v>
      </c>
      <c r="D361">
        <v>4.359</v>
      </c>
      <c r="E361">
        <v>9.327</v>
      </c>
      <c r="F361">
        <v>4.5839999999999996</v>
      </c>
    </row>
    <row r="362" spans="3:6" x14ac:dyDescent="0.4">
      <c r="C362">
        <v>4.617</v>
      </c>
      <c r="D362">
        <v>3.9510000000000001</v>
      </c>
      <c r="E362">
        <v>3.95</v>
      </c>
      <c r="F362">
        <v>7.4779999999999998</v>
      </c>
    </row>
    <row r="363" spans="3:6" x14ac:dyDescent="0.4">
      <c r="C363">
        <v>4.4260000000000002</v>
      </c>
      <c r="D363">
        <v>6.8259999999999996</v>
      </c>
      <c r="E363">
        <v>4.9080000000000004</v>
      </c>
      <c r="F363">
        <v>19.277999999999999</v>
      </c>
    </row>
    <row r="364" spans="3:6" x14ac:dyDescent="0.4">
      <c r="C364">
        <v>4.8710000000000004</v>
      </c>
      <c r="D364">
        <v>5.282</v>
      </c>
      <c r="E364">
        <v>4.4260000000000002</v>
      </c>
      <c r="F364">
        <v>4.5910000000000002</v>
      </c>
    </row>
    <row r="365" spans="3:6" x14ac:dyDescent="0.4">
      <c r="C365">
        <v>7.2119999999999997</v>
      </c>
      <c r="D365">
        <v>6.2709999999999999</v>
      </c>
      <c r="E365">
        <v>10.773999999999999</v>
      </c>
      <c r="F365">
        <v>5.306</v>
      </c>
    </row>
    <row r="366" spans="3:6" x14ac:dyDescent="0.4">
      <c r="C366">
        <v>5.9790000000000001</v>
      </c>
      <c r="D366">
        <v>6.1959999999999997</v>
      </c>
      <c r="E366">
        <v>4.3040000000000003</v>
      </c>
      <c r="F366">
        <v>4.415</v>
      </c>
    </row>
    <row r="367" spans="3:6" x14ac:dyDescent="0.4">
      <c r="C367">
        <v>3.9729999999999999</v>
      </c>
      <c r="D367">
        <v>3.899</v>
      </c>
      <c r="E367">
        <v>5.2130000000000001</v>
      </c>
      <c r="F367">
        <v>4.9290000000000003</v>
      </c>
    </row>
    <row r="368" spans="3:6" x14ac:dyDescent="0.4">
      <c r="C368">
        <v>5.9320000000000004</v>
      </c>
      <c r="D368">
        <v>4.74</v>
      </c>
      <c r="E368">
        <v>4.7309999999999999</v>
      </c>
      <c r="F368">
        <v>5.5979999999999999</v>
      </c>
    </row>
    <row r="369" spans="3:6" x14ac:dyDescent="0.4">
      <c r="C369">
        <v>24.155999999999999</v>
      </c>
      <c r="D369">
        <v>3.798</v>
      </c>
      <c r="E369">
        <v>4.9800000000000004</v>
      </c>
      <c r="F369">
        <v>5.13</v>
      </c>
    </row>
    <row r="370" spans="3:6" x14ac:dyDescent="0.4">
      <c r="C370">
        <v>7.7080000000000002</v>
      </c>
      <c r="D370">
        <v>4.0410000000000004</v>
      </c>
      <c r="E370">
        <v>3.931</v>
      </c>
      <c r="F370">
        <v>10.795999999999999</v>
      </c>
    </row>
    <row r="371" spans="3:6" x14ac:dyDescent="0.4">
      <c r="C371">
        <v>10</v>
      </c>
      <c r="D371">
        <v>4.601</v>
      </c>
      <c r="E371">
        <v>4.2610000000000001</v>
      </c>
      <c r="F371">
        <v>3.9980000000000002</v>
      </c>
    </row>
    <row r="372" spans="3:6" x14ac:dyDescent="0.4">
      <c r="C372">
        <v>6.7530000000000001</v>
      </c>
      <c r="D372">
        <v>5.46</v>
      </c>
      <c r="E372">
        <v>3.2669999999999999</v>
      </c>
      <c r="F372">
        <v>5.0720000000000001</v>
      </c>
    </row>
    <row r="373" spans="3:6" x14ac:dyDescent="0.4">
      <c r="C373">
        <v>5.1520000000000001</v>
      </c>
      <c r="D373">
        <v>6.2270000000000003</v>
      </c>
      <c r="E373">
        <v>3.9929999999999999</v>
      </c>
      <c r="F373">
        <v>4.3559999999999999</v>
      </c>
    </row>
    <row r="374" spans="3:6" x14ac:dyDescent="0.4">
      <c r="C374">
        <v>6.9119999999999999</v>
      </c>
      <c r="D374">
        <v>4.5750000000000002</v>
      </c>
      <c r="E374">
        <v>16.646999999999998</v>
      </c>
      <c r="F374">
        <v>4.9379999999999997</v>
      </c>
    </row>
    <row r="375" spans="3:6" x14ac:dyDescent="0.4">
      <c r="C375">
        <v>15.906000000000001</v>
      </c>
      <c r="D375">
        <v>3.4369999999999998</v>
      </c>
      <c r="E375">
        <v>4.2549999999999999</v>
      </c>
      <c r="F375">
        <v>5.4850000000000003</v>
      </c>
    </row>
    <row r="376" spans="3:6" x14ac:dyDescent="0.4">
      <c r="C376">
        <v>3.8370000000000002</v>
      </c>
      <c r="D376">
        <v>4.4470000000000001</v>
      </c>
      <c r="E376">
        <v>4.0880000000000001</v>
      </c>
      <c r="F376">
        <v>9.1929999999999996</v>
      </c>
    </row>
    <row r="377" spans="3:6" x14ac:dyDescent="0.4">
      <c r="C377">
        <v>9.8699999999999992</v>
      </c>
      <c r="D377">
        <v>6.3070000000000004</v>
      </c>
      <c r="E377">
        <v>3.69</v>
      </c>
      <c r="F377">
        <v>19.288</v>
      </c>
    </row>
    <row r="378" spans="3:6" x14ac:dyDescent="0.4">
      <c r="C378">
        <v>8.6370000000000005</v>
      </c>
      <c r="D378">
        <v>4.4630000000000001</v>
      </c>
      <c r="E378">
        <v>3.6440000000000001</v>
      </c>
      <c r="F378">
        <v>14.568</v>
      </c>
    </row>
    <row r="379" spans="3:6" x14ac:dyDescent="0.4">
      <c r="C379">
        <v>3.617</v>
      </c>
      <c r="D379">
        <v>6.5270000000000001</v>
      </c>
      <c r="E379">
        <v>4.6360000000000001</v>
      </c>
      <c r="F379">
        <v>12.631</v>
      </c>
    </row>
    <row r="380" spans="3:6" x14ac:dyDescent="0.4">
      <c r="C380">
        <v>4.5720000000000001</v>
      </c>
      <c r="D380">
        <v>5.9480000000000004</v>
      </c>
      <c r="E380">
        <v>11.569000000000001</v>
      </c>
      <c r="F380">
        <v>4.05</v>
      </c>
    </row>
    <row r="381" spans="3:6" x14ac:dyDescent="0.4">
      <c r="C381">
        <v>5.3570000000000002</v>
      </c>
      <c r="D381">
        <v>3.6840000000000002</v>
      </c>
      <c r="E381">
        <v>4.8760000000000003</v>
      </c>
      <c r="F381">
        <v>4.8739999999999997</v>
      </c>
    </row>
    <row r="382" spans="3:6" x14ac:dyDescent="0.4">
      <c r="C382">
        <v>5.0510000000000002</v>
      </c>
      <c r="D382">
        <v>4.8179999999999996</v>
      </c>
      <c r="E382">
        <v>6.0250000000000004</v>
      </c>
      <c r="F382">
        <v>3.63</v>
      </c>
    </row>
    <row r="383" spans="3:6" x14ac:dyDescent="0.4">
      <c r="C383">
        <v>7.7119999999999997</v>
      </c>
      <c r="D383">
        <v>4.34</v>
      </c>
      <c r="E383">
        <v>21.145</v>
      </c>
      <c r="F383">
        <v>7.008</v>
      </c>
    </row>
    <row r="384" spans="3:6" x14ac:dyDescent="0.4">
      <c r="C384">
        <v>4.0940000000000003</v>
      </c>
      <c r="D384">
        <v>5.2969999999999997</v>
      </c>
      <c r="E384">
        <v>11.291</v>
      </c>
      <c r="F384">
        <v>7.21</v>
      </c>
    </row>
    <row r="385" spans="3:6" x14ac:dyDescent="0.4">
      <c r="C385">
        <v>7.0039999999999996</v>
      </c>
      <c r="D385">
        <v>6.6040000000000001</v>
      </c>
      <c r="E385">
        <v>6.2649999999999997</v>
      </c>
      <c r="F385">
        <v>4.8949999999999996</v>
      </c>
    </row>
    <row r="386" spans="3:6" x14ac:dyDescent="0.4">
      <c r="C386">
        <v>13.67</v>
      </c>
      <c r="D386">
        <v>5.1970000000000001</v>
      </c>
      <c r="E386">
        <v>5.0309999999999997</v>
      </c>
      <c r="F386">
        <v>4.5730000000000004</v>
      </c>
    </row>
    <row r="387" spans="3:6" x14ac:dyDescent="0.4">
      <c r="C387">
        <v>5.6289999999999996</v>
      </c>
      <c r="D387">
        <v>3.93</v>
      </c>
      <c r="E387">
        <v>5.4240000000000004</v>
      </c>
      <c r="F387">
        <v>12.553000000000001</v>
      </c>
    </row>
    <row r="388" spans="3:6" x14ac:dyDescent="0.4">
      <c r="C388">
        <v>3.1930000000000001</v>
      </c>
      <c r="D388">
        <v>5.0369999999999999</v>
      </c>
      <c r="E388">
        <v>5.1639999999999997</v>
      </c>
      <c r="F388">
        <v>4.8280000000000003</v>
      </c>
    </row>
    <row r="389" spans="3:6" x14ac:dyDescent="0.4">
      <c r="C389">
        <v>3.3079999999999998</v>
      </c>
      <c r="D389">
        <v>5.1280000000000001</v>
      </c>
      <c r="E389">
        <v>25.097000000000001</v>
      </c>
      <c r="F389">
        <v>8.8279999999999994</v>
      </c>
    </row>
    <row r="390" spans="3:6" x14ac:dyDescent="0.4">
      <c r="C390">
        <v>6.5419999999999998</v>
      </c>
      <c r="D390">
        <v>3.7629999999999999</v>
      </c>
      <c r="E390">
        <v>4.8550000000000004</v>
      </c>
      <c r="F390">
        <v>4.8029999999999999</v>
      </c>
    </row>
    <row r="391" spans="3:6" x14ac:dyDescent="0.4">
      <c r="C391">
        <v>8.4420000000000002</v>
      </c>
      <c r="D391">
        <v>5.2960000000000003</v>
      </c>
      <c r="E391">
        <v>5.03</v>
      </c>
      <c r="F391">
        <v>4.7720000000000002</v>
      </c>
    </row>
    <row r="392" spans="3:6" x14ac:dyDescent="0.4">
      <c r="C392">
        <v>5.2480000000000002</v>
      </c>
      <c r="D392">
        <v>4.5940000000000003</v>
      </c>
      <c r="E392">
        <v>9.8810000000000002</v>
      </c>
      <c r="F392">
        <v>4.7779999999999996</v>
      </c>
    </row>
    <row r="393" spans="3:6" x14ac:dyDescent="0.4">
      <c r="C393">
        <v>5.7249999999999996</v>
      </c>
      <c r="D393">
        <v>3.6440000000000001</v>
      </c>
      <c r="E393">
        <v>7.8120000000000003</v>
      </c>
      <c r="F393">
        <v>4.0060000000000002</v>
      </c>
    </row>
    <row r="394" spans="3:6" x14ac:dyDescent="0.4">
      <c r="C394">
        <v>5.226</v>
      </c>
      <c r="D394">
        <v>5.8230000000000004</v>
      </c>
      <c r="E394">
        <v>8.9139999999999997</v>
      </c>
      <c r="F394">
        <v>7.8609999999999998</v>
      </c>
    </row>
    <row r="395" spans="3:6" x14ac:dyDescent="0.4">
      <c r="C395">
        <v>3.1760000000000002</v>
      </c>
      <c r="D395">
        <v>4.3819999999999997</v>
      </c>
      <c r="E395">
        <v>4.2789999999999999</v>
      </c>
      <c r="F395">
        <v>5.5460000000000003</v>
      </c>
    </row>
    <row r="396" spans="3:6" x14ac:dyDescent="0.4">
      <c r="C396">
        <v>4.4960000000000004</v>
      </c>
      <c r="D396">
        <v>4.9930000000000003</v>
      </c>
      <c r="E396">
        <v>4.2679999999999998</v>
      </c>
      <c r="F396">
        <v>5.5179999999999998</v>
      </c>
    </row>
    <row r="397" spans="3:6" x14ac:dyDescent="0.4">
      <c r="C397">
        <v>4.3390000000000004</v>
      </c>
      <c r="D397">
        <v>8.7550000000000008</v>
      </c>
      <c r="E397">
        <v>3.6840000000000002</v>
      </c>
      <c r="F397">
        <v>4.7119999999999997</v>
      </c>
    </row>
    <row r="398" spans="3:6" x14ac:dyDescent="0.4">
      <c r="C398">
        <v>10.327</v>
      </c>
      <c r="D398">
        <v>9.9580000000000002</v>
      </c>
      <c r="E398">
        <v>3.7559999999999998</v>
      </c>
      <c r="F398">
        <v>4.1790000000000003</v>
      </c>
    </row>
    <row r="399" spans="3:6" x14ac:dyDescent="0.4">
      <c r="C399">
        <v>4.7850000000000001</v>
      </c>
      <c r="D399">
        <v>7.8150000000000004</v>
      </c>
      <c r="E399">
        <v>3.7959999999999998</v>
      </c>
      <c r="F399">
        <v>7.8680000000000003</v>
      </c>
    </row>
    <row r="400" spans="3:6" x14ac:dyDescent="0.4">
      <c r="C400">
        <v>6.3609999999999998</v>
      </c>
      <c r="D400">
        <v>4.0720000000000001</v>
      </c>
      <c r="E400">
        <v>7.1630000000000003</v>
      </c>
      <c r="F400">
        <v>4.9770000000000003</v>
      </c>
    </row>
    <row r="401" spans="3:6" x14ac:dyDescent="0.4">
      <c r="C401">
        <v>8.016</v>
      </c>
      <c r="D401">
        <v>7.7309999999999999</v>
      </c>
      <c r="E401">
        <v>4.2539999999999996</v>
      </c>
      <c r="F401">
        <v>6.5350000000000001</v>
      </c>
    </row>
    <row r="402" spans="3:6" x14ac:dyDescent="0.4">
      <c r="C402">
        <v>6.4029999999999996</v>
      </c>
      <c r="D402">
        <v>3.7309999999999999</v>
      </c>
      <c r="E402">
        <v>5.2190000000000003</v>
      </c>
      <c r="F402">
        <v>7.1559999999999997</v>
      </c>
    </row>
    <row r="403" spans="3:6" x14ac:dyDescent="0.4">
      <c r="C403">
        <v>22.218</v>
      </c>
      <c r="D403">
        <v>4.3600000000000003</v>
      </c>
      <c r="E403">
        <v>11.361000000000001</v>
      </c>
      <c r="F403">
        <v>10.906000000000001</v>
      </c>
    </row>
    <row r="404" spans="3:6" x14ac:dyDescent="0.4">
      <c r="C404">
        <v>3.7610000000000001</v>
      </c>
      <c r="D404">
        <v>8.4090000000000007</v>
      </c>
      <c r="E404">
        <v>3.9239999999999999</v>
      </c>
      <c r="F404">
        <v>4.9690000000000003</v>
      </c>
    </row>
    <row r="405" spans="3:6" x14ac:dyDescent="0.4">
      <c r="C405">
        <v>9.4030000000000005</v>
      </c>
      <c r="D405">
        <v>3.5659999999999998</v>
      </c>
      <c r="E405">
        <v>4.8680000000000003</v>
      </c>
      <c r="F405">
        <v>5.37</v>
      </c>
    </row>
    <row r="406" spans="3:6" x14ac:dyDescent="0.4">
      <c r="C406">
        <v>5.6360000000000001</v>
      </c>
      <c r="D406">
        <v>3.9969999999999999</v>
      </c>
      <c r="E406">
        <v>3.266</v>
      </c>
      <c r="F406">
        <v>4.6050000000000004</v>
      </c>
    </row>
    <row r="407" spans="3:6" x14ac:dyDescent="0.4">
      <c r="C407">
        <v>6.8419999999999996</v>
      </c>
      <c r="D407">
        <v>2.903</v>
      </c>
      <c r="E407">
        <v>6.2720000000000002</v>
      </c>
      <c r="F407">
        <v>5.2370000000000001</v>
      </c>
    </row>
    <row r="408" spans="3:6" x14ac:dyDescent="0.4">
      <c r="C408">
        <v>3.8490000000000002</v>
      </c>
      <c r="D408">
        <v>3.5920000000000001</v>
      </c>
      <c r="E408">
        <v>5.7249999999999996</v>
      </c>
      <c r="F408">
        <v>7.71</v>
      </c>
    </row>
    <row r="409" spans="3:6" x14ac:dyDescent="0.4">
      <c r="C409">
        <v>17.835999999999999</v>
      </c>
      <c r="D409">
        <v>7.548</v>
      </c>
      <c r="E409">
        <v>4.9610000000000003</v>
      </c>
      <c r="F409">
        <v>5.165</v>
      </c>
    </row>
    <row r="410" spans="3:6" x14ac:dyDescent="0.4">
      <c r="C410">
        <v>7.3680000000000003</v>
      </c>
      <c r="D410">
        <v>4.5720000000000001</v>
      </c>
      <c r="E410">
        <v>11.285</v>
      </c>
      <c r="F410">
        <v>4.2389999999999999</v>
      </c>
    </row>
    <row r="411" spans="3:6" x14ac:dyDescent="0.4">
      <c r="C411">
        <v>5.5990000000000002</v>
      </c>
      <c r="D411">
        <v>9.15</v>
      </c>
      <c r="E411">
        <v>18.259</v>
      </c>
      <c r="F411">
        <v>5.4109999999999996</v>
      </c>
    </row>
    <row r="412" spans="3:6" x14ac:dyDescent="0.4">
      <c r="C412">
        <v>4.8570000000000002</v>
      </c>
      <c r="D412">
        <v>5.5279999999999996</v>
      </c>
      <c r="E412">
        <v>5.2649999999999997</v>
      </c>
      <c r="F412">
        <v>14.683</v>
      </c>
    </row>
    <row r="413" spans="3:6" x14ac:dyDescent="0.4">
      <c r="C413">
        <v>6.1529999999999996</v>
      </c>
      <c r="D413">
        <v>5.6280000000000001</v>
      </c>
      <c r="E413">
        <v>15.113</v>
      </c>
      <c r="F413">
        <v>5.5750000000000002</v>
      </c>
    </row>
    <row r="414" spans="3:6" x14ac:dyDescent="0.4">
      <c r="C414">
        <v>5.2919999999999998</v>
      </c>
      <c r="D414">
        <v>4.45</v>
      </c>
      <c r="E414">
        <v>4.0650000000000004</v>
      </c>
      <c r="F414">
        <v>20.047999999999998</v>
      </c>
    </row>
    <row r="415" spans="3:6" x14ac:dyDescent="0.4">
      <c r="C415">
        <v>5.94</v>
      </c>
      <c r="D415">
        <v>5.4420000000000002</v>
      </c>
      <c r="E415">
        <v>4.3899999999999997</v>
      </c>
      <c r="F415">
        <v>4.3220000000000001</v>
      </c>
    </row>
    <row r="416" spans="3:6" x14ac:dyDescent="0.4">
      <c r="C416">
        <v>3.3149999999999999</v>
      </c>
      <c r="D416">
        <v>3.7829999999999999</v>
      </c>
      <c r="E416">
        <v>4.5359999999999996</v>
      </c>
      <c r="F416">
        <v>5.5439999999999996</v>
      </c>
    </row>
    <row r="417" spans="3:6" x14ac:dyDescent="0.4">
      <c r="C417">
        <v>4.41</v>
      </c>
      <c r="D417">
        <v>4.0540000000000003</v>
      </c>
      <c r="E417">
        <v>10.638999999999999</v>
      </c>
      <c r="F417">
        <v>4.5199999999999996</v>
      </c>
    </row>
    <row r="418" spans="3:6" x14ac:dyDescent="0.4">
      <c r="C418">
        <v>5.0620000000000003</v>
      </c>
      <c r="D418">
        <v>3.9689999999999999</v>
      </c>
      <c r="E418">
        <v>4.22</v>
      </c>
      <c r="F418">
        <v>5.2030000000000003</v>
      </c>
    </row>
    <row r="419" spans="3:6" x14ac:dyDescent="0.4">
      <c r="C419">
        <v>5.1269999999999998</v>
      </c>
      <c r="D419">
        <v>5.0010000000000003</v>
      </c>
      <c r="E419">
        <v>3.6379999999999999</v>
      </c>
      <c r="F419">
        <v>4.5209999999999999</v>
      </c>
    </row>
    <row r="420" spans="3:6" x14ac:dyDescent="0.4">
      <c r="C420">
        <v>10.305</v>
      </c>
      <c r="D420">
        <v>12.185</v>
      </c>
      <c r="E420">
        <v>4.931</v>
      </c>
      <c r="F420">
        <v>3.5710000000000002</v>
      </c>
    </row>
    <row r="421" spans="3:6" x14ac:dyDescent="0.4">
      <c r="C421">
        <v>5.5670000000000002</v>
      </c>
      <c r="D421">
        <v>3.3279999999999998</v>
      </c>
      <c r="E421">
        <v>7.0579999999999998</v>
      </c>
      <c r="F421">
        <v>11.053000000000001</v>
      </c>
    </row>
    <row r="422" spans="3:6" x14ac:dyDescent="0.4">
      <c r="C422">
        <v>9.4849999999999994</v>
      </c>
      <c r="D422">
        <v>3.9740000000000002</v>
      </c>
      <c r="E422">
        <v>9.1039999999999992</v>
      </c>
      <c r="F422">
        <v>4.8090000000000002</v>
      </c>
    </row>
    <row r="423" spans="3:6" x14ac:dyDescent="0.4">
      <c r="C423">
        <v>5.5549999999999997</v>
      </c>
      <c r="D423">
        <v>4.5709999999999997</v>
      </c>
      <c r="E423">
        <v>5.0039999999999996</v>
      </c>
      <c r="F423">
        <v>4.3140000000000001</v>
      </c>
    </row>
    <row r="424" spans="3:6" x14ac:dyDescent="0.4">
      <c r="C424">
        <v>3.9380000000000002</v>
      </c>
      <c r="D424">
        <v>4.609</v>
      </c>
      <c r="E424">
        <v>5.0469999999999997</v>
      </c>
      <c r="F424">
        <v>4.2290000000000001</v>
      </c>
    </row>
    <row r="425" spans="3:6" x14ac:dyDescent="0.4">
      <c r="C425">
        <v>2.972</v>
      </c>
      <c r="D425">
        <v>3.9870000000000001</v>
      </c>
      <c r="E425">
        <v>13.686</v>
      </c>
      <c r="F425">
        <v>5.1230000000000002</v>
      </c>
    </row>
    <row r="426" spans="3:6" x14ac:dyDescent="0.4">
      <c r="C426">
        <v>5.5830000000000002</v>
      </c>
      <c r="D426">
        <v>5.5869999999999997</v>
      </c>
      <c r="E426">
        <v>16.510000000000002</v>
      </c>
      <c r="F426">
        <v>5.3710000000000004</v>
      </c>
    </row>
    <row r="427" spans="3:6" x14ac:dyDescent="0.4">
      <c r="C427">
        <v>3.8279999999999998</v>
      </c>
      <c r="D427">
        <v>3.4489999999999998</v>
      </c>
      <c r="E427">
        <v>4.4359999999999999</v>
      </c>
      <c r="F427">
        <v>5.3949999999999996</v>
      </c>
    </row>
    <row r="428" spans="3:6" x14ac:dyDescent="0.4">
      <c r="C428">
        <v>5.4470000000000001</v>
      </c>
      <c r="D428">
        <v>4.6820000000000004</v>
      </c>
      <c r="E428">
        <v>6.0090000000000003</v>
      </c>
      <c r="F428">
        <v>5.7469999999999999</v>
      </c>
    </row>
    <row r="429" spans="3:6" x14ac:dyDescent="0.4">
      <c r="C429">
        <v>7.8010000000000002</v>
      </c>
      <c r="D429">
        <v>4.41</v>
      </c>
      <c r="E429">
        <v>7.944</v>
      </c>
      <c r="F429">
        <v>5.4340000000000002</v>
      </c>
    </row>
    <row r="430" spans="3:6" x14ac:dyDescent="0.4">
      <c r="C430">
        <v>11.542999999999999</v>
      </c>
      <c r="D430">
        <v>4.7249999999999996</v>
      </c>
      <c r="E430">
        <v>4.9829999999999997</v>
      </c>
      <c r="F430">
        <v>6.3769999999999998</v>
      </c>
    </row>
    <row r="431" spans="3:6" x14ac:dyDescent="0.4">
      <c r="C431">
        <v>4.109</v>
      </c>
      <c r="D431">
        <v>3.9260000000000002</v>
      </c>
      <c r="E431">
        <v>8.1969999999999992</v>
      </c>
      <c r="F431">
        <v>7.407</v>
      </c>
    </row>
    <row r="432" spans="3:6" x14ac:dyDescent="0.4">
      <c r="C432">
        <v>6.3040000000000003</v>
      </c>
      <c r="D432">
        <v>4.55</v>
      </c>
      <c r="E432">
        <v>4.5629999999999997</v>
      </c>
      <c r="F432">
        <v>8.7789999999999999</v>
      </c>
    </row>
    <row r="433" spans="3:6" x14ac:dyDescent="0.4">
      <c r="C433">
        <v>4.3179999999999996</v>
      </c>
      <c r="D433">
        <v>6.6260000000000003</v>
      </c>
      <c r="E433">
        <v>5.734</v>
      </c>
      <c r="F433">
        <v>4.7720000000000002</v>
      </c>
    </row>
    <row r="434" spans="3:6" x14ac:dyDescent="0.4">
      <c r="C434">
        <v>6.6559999999999997</v>
      </c>
      <c r="D434">
        <v>3.524</v>
      </c>
      <c r="E434">
        <v>7.5119999999999996</v>
      </c>
      <c r="F434">
        <v>4.5179999999999998</v>
      </c>
    </row>
    <row r="435" spans="3:6" x14ac:dyDescent="0.4">
      <c r="C435">
        <v>5.8810000000000002</v>
      </c>
      <c r="D435">
        <v>6.3719999999999999</v>
      </c>
      <c r="E435">
        <v>3.988</v>
      </c>
      <c r="F435">
        <v>6.8259999999999996</v>
      </c>
    </row>
    <row r="436" spans="3:6" x14ac:dyDescent="0.4">
      <c r="C436">
        <v>6.5339999999999998</v>
      </c>
      <c r="D436">
        <v>3.53</v>
      </c>
      <c r="E436">
        <v>5.63</v>
      </c>
      <c r="F436">
        <v>14.154</v>
      </c>
    </row>
    <row r="437" spans="3:6" x14ac:dyDescent="0.4">
      <c r="C437">
        <v>5.5620000000000003</v>
      </c>
      <c r="D437">
        <v>4.2270000000000003</v>
      </c>
      <c r="E437">
        <v>4.0430000000000001</v>
      </c>
      <c r="F437">
        <v>7.8879999999999999</v>
      </c>
    </row>
    <row r="438" spans="3:6" x14ac:dyDescent="0.4">
      <c r="C438">
        <v>11.157</v>
      </c>
      <c r="D438">
        <v>5.2539999999999996</v>
      </c>
      <c r="E438">
        <v>4.4889999999999999</v>
      </c>
      <c r="F438">
        <v>4.3239999999999998</v>
      </c>
    </row>
    <row r="439" spans="3:6" x14ac:dyDescent="0.4">
      <c r="C439">
        <v>4.8810000000000002</v>
      </c>
      <c r="D439">
        <v>4.0199999999999996</v>
      </c>
      <c r="E439">
        <v>7.72</v>
      </c>
      <c r="F439">
        <v>5.109</v>
      </c>
    </row>
    <row r="440" spans="3:6" x14ac:dyDescent="0.4">
      <c r="C440">
        <v>4.1029999999999998</v>
      </c>
      <c r="D440">
        <v>3.5539999999999998</v>
      </c>
      <c r="E440">
        <v>3.7469999999999999</v>
      </c>
      <c r="F440">
        <v>7.2629999999999999</v>
      </c>
    </row>
    <row r="441" spans="3:6" x14ac:dyDescent="0.4">
      <c r="C441">
        <v>8.5830000000000002</v>
      </c>
      <c r="D441">
        <v>3.9580000000000002</v>
      </c>
      <c r="E441">
        <v>4.8179999999999996</v>
      </c>
      <c r="F441">
        <v>9.8409999999999993</v>
      </c>
    </row>
    <row r="442" spans="3:6" x14ac:dyDescent="0.4">
      <c r="C442">
        <v>11.099</v>
      </c>
      <c r="D442">
        <v>4.3380000000000001</v>
      </c>
      <c r="E442">
        <v>6.1749999999999998</v>
      </c>
      <c r="F442">
        <v>4.5330000000000004</v>
      </c>
    </row>
    <row r="443" spans="3:6" x14ac:dyDescent="0.4">
      <c r="C443">
        <v>4.5819999999999999</v>
      </c>
      <c r="D443">
        <v>4.5659999999999998</v>
      </c>
      <c r="E443">
        <v>3.7629999999999999</v>
      </c>
      <c r="F443">
        <v>5.2619999999999996</v>
      </c>
    </row>
    <row r="444" spans="3:6" x14ac:dyDescent="0.4">
      <c r="C444">
        <v>8.4949999999999992</v>
      </c>
      <c r="D444">
        <v>5.6719999999999997</v>
      </c>
      <c r="E444">
        <v>3.6589999999999998</v>
      </c>
      <c r="F444">
        <v>5.6449999999999996</v>
      </c>
    </row>
    <row r="445" spans="3:6" x14ac:dyDescent="0.4">
      <c r="C445">
        <v>5.6790000000000003</v>
      </c>
      <c r="D445">
        <v>3.9169999999999998</v>
      </c>
      <c r="E445">
        <v>6.7729999999999997</v>
      </c>
      <c r="F445">
        <v>3.8260000000000001</v>
      </c>
    </row>
    <row r="446" spans="3:6" x14ac:dyDescent="0.4">
      <c r="C446">
        <v>6.7789999999999999</v>
      </c>
      <c r="D446">
        <v>4.375</v>
      </c>
      <c r="E446">
        <v>9.2110000000000003</v>
      </c>
      <c r="F446">
        <v>4.5110000000000001</v>
      </c>
    </row>
    <row r="447" spans="3:6" x14ac:dyDescent="0.4">
      <c r="C447">
        <v>5.4119999999999999</v>
      </c>
      <c r="D447">
        <v>4.25</v>
      </c>
      <c r="E447">
        <v>4.7830000000000004</v>
      </c>
      <c r="F447">
        <v>4.8810000000000002</v>
      </c>
    </row>
    <row r="448" spans="3:6" x14ac:dyDescent="0.4">
      <c r="C448">
        <v>3.53</v>
      </c>
      <c r="D448">
        <v>5.4630000000000001</v>
      </c>
      <c r="E448">
        <v>3.3820000000000001</v>
      </c>
      <c r="F448">
        <v>4.7969999999999997</v>
      </c>
    </row>
    <row r="449" spans="3:6" x14ac:dyDescent="0.4">
      <c r="C449">
        <v>4.4770000000000003</v>
      </c>
      <c r="D449">
        <v>4.28</v>
      </c>
      <c r="E449">
        <v>3.7629999999999999</v>
      </c>
      <c r="F449">
        <v>9.5579999999999998</v>
      </c>
    </row>
    <row r="450" spans="3:6" x14ac:dyDescent="0.4">
      <c r="C450">
        <v>13.589</v>
      </c>
      <c r="D450">
        <v>6.8390000000000004</v>
      </c>
      <c r="E450">
        <v>5.931</v>
      </c>
      <c r="F450">
        <v>4.9800000000000004</v>
      </c>
    </row>
    <row r="451" spans="3:6" x14ac:dyDescent="0.4">
      <c r="C451">
        <v>2.8130000000000002</v>
      </c>
      <c r="D451">
        <v>3.5430000000000001</v>
      </c>
      <c r="E451">
        <v>4.4610000000000003</v>
      </c>
      <c r="F451">
        <v>3.859</v>
      </c>
    </row>
    <row r="452" spans="3:6" x14ac:dyDescent="0.4">
      <c r="C452">
        <v>13.391999999999999</v>
      </c>
      <c r="D452">
        <v>4.9790000000000001</v>
      </c>
      <c r="E452">
        <v>3.8719999999999999</v>
      </c>
      <c r="F452">
        <v>4.0229999999999997</v>
      </c>
    </row>
    <row r="453" spans="3:6" x14ac:dyDescent="0.4">
      <c r="C453">
        <v>6.0609999999999999</v>
      </c>
      <c r="D453">
        <v>5.2610000000000001</v>
      </c>
      <c r="E453">
        <v>3.46</v>
      </c>
      <c r="F453">
        <v>5.048</v>
      </c>
    </row>
    <row r="454" spans="3:6" x14ac:dyDescent="0.4">
      <c r="C454">
        <v>4.5190000000000001</v>
      </c>
      <c r="D454">
        <v>4.6520000000000001</v>
      </c>
      <c r="E454">
        <v>3.7029999999999998</v>
      </c>
      <c r="F454">
        <v>4.7489999999999997</v>
      </c>
    </row>
    <row r="455" spans="3:6" x14ac:dyDescent="0.4">
      <c r="C455">
        <v>3.7</v>
      </c>
      <c r="D455">
        <v>4.38</v>
      </c>
      <c r="E455">
        <v>4.0110000000000001</v>
      </c>
      <c r="F455">
        <v>8.2620000000000005</v>
      </c>
    </row>
    <row r="456" spans="3:6" x14ac:dyDescent="0.4">
      <c r="C456">
        <v>6.3490000000000002</v>
      </c>
      <c r="D456">
        <v>5.0369999999999999</v>
      </c>
      <c r="E456">
        <v>10.539</v>
      </c>
      <c r="F456">
        <v>4.6459999999999999</v>
      </c>
    </row>
    <row r="457" spans="3:6" x14ac:dyDescent="0.4">
      <c r="C457">
        <v>9.6180000000000003</v>
      </c>
      <c r="D457">
        <v>4.931</v>
      </c>
      <c r="E457">
        <v>3.7770000000000001</v>
      </c>
      <c r="F457">
        <v>9.86</v>
      </c>
    </row>
    <row r="458" spans="3:6" x14ac:dyDescent="0.4">
      <c r="C458">
        <v>5.0570000000000004</v>
      </c>
      <c r="D458">
        <v>2.9369999999999998</v>
      </c>
      <c r="E458">
        <v>3.194</v>
      </c>
      <c r="F458">
        <v>5.3360000000000003</v>
      </c>
    </row>
    <row r="459" spans="3:6" x14ac:dyDescent="0.4">
      <c r="C459">
        <v>4.9240000000000004</v>
      </c>
      <c r="D459">
        <v>5.8419999999999996</v>
      </c>
      <c r="E459">
        <v>4.6959999999999997</v>
      </c>
      <c r="F459">
        <v>4.8630000000000004</v>
      </c>
    </row>
    <row r="460" spans="3:6" x14ac:dyDescent="0.4">
      <c r="C460">
        <v>4.0199999999999996</v>
      </c>
      <c r="D460">
        <v>4.0979999999999999</v>
      </c>
      <c r="E460">
        <v>4.0519999999999996</v>
      </c>
      <c r="F460">
        <v>5.226</v>
      </c>
    </row>
    <row r="461" spans="3:6" x14ac:dyDescent="0.4">
      <c r="C461">
        <v>13.38</v>
      </c>
      <c r="D461">
        <v>5.35</v>
      </c>
      <c r="E461">
        <v>6.5510000000000002</v>
      </c>
      <c r="F461">
        <v>4.218</v>
      </c>
    </row>
    <row r="462" spans="3:6" x14ac:dyDescent="0.4">
      <c r="C462">
        <v>4.7549999999999999</v>
      </c>
      <c r="D462">
        <v>4.7969999999999997</v>
      </c>
      <c r="E462">
        <v>3.31</v>
      </c>
      <c r="F462">
        <v>4.5979999999999999</v>
      </c>
    </row>
    <row r="463" spans="3:6" x14ac:dyDescent="0.4">
      <c r="C463">
        <v>4.3959999999999999</v>
      </c>
      <c r="D463">
        <v>5.0110000000000001</v>
      </c>
      <c r="E463">
        <v>2.927</v>
      </c>
      <c r="F463">
        <v>5.8490000000000002</v>
      </c>
    </row>
    <row r="464" spans="3:6" x14ac:dyDescent="0.4">
      <c r="C464">
        <v>8.83</v>
      </c>
      <c r="D464">
        <v>4.9749999999999996</v>
      </c>
      <c r="E464">
        <v>3.3639999999999999</v>
      </c>
      <c r="F464">
        <v>4.9720000000000004</v>
      </c>
    </row>
    <row r="465" spans="3:6" x14ac:dyDescent="0.4">
      <c r="C465">
        <v>4.6859999999999999</v>
      </c>
      <c r="D465">
        <v>3.4620000000000002</v>
      </c>
      <c r="E465">
        <v>4.0069999999999997</v>
      </c>
      <c r="F465">
        <v>9.5939999999999994</v>
      </c>
    </row>
    <row r="466" spans="3:6" x14ac:dyDescent="0.4">
      <c r="C466">
        <v>11.932</v>
      </c>
      <c r="D466">
        <v>4.6840000000000002</v>
      </c>
      <c r="E466">
        <v>4.1749999999999998</v>
      </c>
      <c r="F466">
        <v>4.9269999999999996</v>
      </c>
    </row>
    <row r="467" spans="3:6" x14ac:dyDescent="0.4">
      <c r="C467">
        <v>10.526999999999999</v>
      </c>
      <c r="D467">
        <v>4.4169999999999998</v>
      </c>
      <c r="E467">
        <v>3.77</v>
      </c>
      <c r="F467">
        <v>7.9290000000000003</v>
      </c>
    </row>
    <row r="468" spans="3:6" x14ac:dyDescent="0.4">
      <c r="C468">
        <v>4.883</v>
      </c>
      <c r="D468">
        <v>4.2</v>
      </c>
      <c r="E468">
        <v>3.8450000000000002</v>
      </c>
      <c r="F468">
        <v>4.8289999999999997</v>
      </c>
    </row>
    <row r="469" spans="3:6" x14ac:dyDescent="0.4">
      <c r="C469">
        <v>3.9220000000000002</v>
      </c>
      <c r="D469">
        <v>4.4039999999999999</v>
      </c>
      <c r="E469">
        <v>15.831</v>
      </c>
      <c r="F469">
        <v>9.2989999999999995</v>
      </c>
    </row>
    <row r="470" spans="3:6" x14ac:dyDescent="0.4">
      <c r="C470">
        <v>3.2080000000000002</v>
      </c>
      <c r="D470">
        <v>4.4279999999999999</v>
      </c>
      <c r="E470">
        <v>3.9460000000000002</v>
      </c>
      <c r="F470">
        <v>5.242</v>
      </c>
    </row>
    <row r="471" spans="3:6" x14ac:dyDescent="0.4">
      <c r="C471">
        <v>8.0169999999999995</v>
      </c>
      <c r="D471">
        <v>3.78</v>
      </c>
      <c r="E471">
        <v>4.4420000000000002</v>
      </c>
      <c r="F471">
        <v>4.7670000000000003</v>
      </c>
    </row>
    <row r="472" spans="3:6" x14ac:dyDescent="0.4">
      <c r="C472">
        <v>6.6040000000000001</v>
      </c>
      <c r="D472">
        <v>3.6110000000000002</v>
      </c>
      <c r="E472">
        <v>4.7</v>
      </c>
      <c r="F472">
        <v>8.9130000000000003</v>
      </c>
    </row>
    <row r="473" spans="3:6" x14ac:dyDescent="0.4">
      <c r="C473">
        <v>3.7040000000000002</v>
      </c>
      <c r="D473">
        <v>5.7770000000000001</v>
      </c>
      <c r="E473">
        <v>3.5449999999999999</v>
      </c>
      <c r="F473">
        <v>5.6139999999999999</v>
      </c>
    </row>
    <row r="474" spans="3:6" x14ac:dyDescent="0.4">
      <c r="C474">
        <v>3.4860000000000002</v>
      </c>
      <c r="D474">
        <v>4.6210000000000004</v>
      </c>
      <c r="E474">
        <v>3.944</v>
      </c>
      <c r="F474">
        <v>4.891</v>
      </c>
    </row>
    <row r="475" spans="3:6" x14ac:dyDescent="0.4">
      <c r="C475">
        <v>5.1509999999999998</v>
      </c>
      <c r="D475">
        <v>4.87</v>
      </c>
      <c r="E475">
        <v>3.7050000000000001</v>
      </c>
      <c r="F475">
        <v>5.08</v>
      </c>
    </row>
    <row r="476" spans="3:6" x14ac:dyDescent="0.4">
      <c r="C476">
        <v>15.66</v>
      </c>
      <c r="D476">
        <v>3.8370000000000002</v>
      </c>
      <c r="E476">
        <v>17.79</v>
      </c>
      <c r="F476">
        <v>4.7839999999999998</v>
      </c>
    </row>
    <row r="477" spans="3:6" x14ac:dyDescent="0.4">
      <c r="C477">
        <v>3.4630000000000001</v>
      </c>
      <c r="D477">
        <v>4.6980000000000004</v>
      </c>
      <c r="E477">
        <v>4.8550000000000004</v>
      </c>
      <c r="F477">
        <v>13.884</v>
      </c>
    </row>
    <row r="478" spans="3:6" x14ac:dyDescent="0.4">
      <c r="C478">
        <v>34.728999999999999</v>
      </c>
      <c r="D478">
        <v>5.0730000000000004</v>
      </c>
      <c r="E478">
        <v>6.8760000000000003</v>
      </c>
      <c r="F478">
        <v>5.4509999999999996</v>
      </c>
    </row>
    <row r="479" spans="3:6" x14ac:dyDescent="0.4">
      <c r="C479">
        <v>4.1050000000000004</v>
      </c>
      <c r="D479">
        <v>5.3789999999999996</v>
      </c>
      <c r="E479">
        <v>3.9209999999999998</v>
      </c>
      <c r="F479">
        <v>4.7610000000000001</v>
      </c>
    </row>
    <row r="480" spans="3:6" x14ac:dyDescent="0.4">
      <c r="C480">
        <v>11.327</v>
      </c>
      <c r="D480">
        <v>4.5090000000000003</v>
      </c>
      <c r="E480">
        <v>5.9829999999999997</v>
      </c>
      <c r="F480">
        <v>4.2949999999999999</v>
      </c>
    </row>
    <row r="481" spans="3:6" x14ac:dyDescent="0.4">
      <c r="C481">
        <v>4.2140000000000004</v>
      </c>
      <c r="D481">
        <v>5.8019999999999996</v>
      </c>
      <c r="E481">
        <v>9.15</v>
      </c>
      <c r="F481">
        <v>5.024</v>
      </c>
    </row>
    <row r="482" spans="3:6" x14ac:dyDescent="0.4">
      <c r="C482">
        <v>4.1509999999999998</v>
      </c>
      <c r="D482">
        <v>4.1820000000000004</v>
      </c>
      <c r="E482">
        <v>4.0309999999999997</v>
      </c>
      <c r="F482">
        <v>14.746</v>
      </c>
    </row>
    <row r="483" spans="3:6" x14ac:dyDescent="0.4">
      <c r="C483">
        <v>8.3970000000000002</v>
      </c>
      <c r="D483">
        <v>3.6640000000000001</v>
      </c>
      <c r="E483">
        <v>4.2069999999999999</v>
      </c>
      <c r="F483">
        <v>4.7560000000000002</v>
      </c>
    </row>
    <row r="484" spans="3:6" x14ac:dyDescent="0.4">
      <c r="C484">
        <v>7.9160000000000004</v>
      </c>
      <c r="D484">
        <v>6.96</v>
      </c>
      <c r="E484">
        <v>4.8620000000000001</v>
      </c>
      <c r="F484">
        <v>4.7249999999999996</v>
      </c>
    </row>
    <row r="485" spans="3:6" x14ac:dyDescent="0.4">
      <c r="C485">
        <v>4.2560000000000002</v>
      </c>
      <c r="D485">
        <v>11.048999999999999</v>
      </c>
      <c r="E485">
        <v>3.4119999999999999</v>
      </c>
      <c r="F485">
        <v>5.2750000000000004</v>
      </c>
    </row>
    <row r="486" spans="3:6" x14ac:dyDescent="0.4">
      <c r="C486">
        <v>13.042</v>
      </c>
      <c r="D486">
        <v>5.07</v>
      </c>
      <c r="E486">
        <v>4.3319999999999999</v>
      </c>
      <c r="F486">
        <v>4.8129999999999997</v>
      </c>
    </row>
    <row r="487" spans="3:6" x14ac:dyDescent="0.4">
      <c r="C487">
        <v>6.3940000000000001</v>
      </c>
      <c r="D487">
        <v>5.8780000000000001</v>
      </c>
      <c r="E487">
        <v>4.0590000000000002</v>
      </c>
      <c r="F487">
        <v>5.3319999999999999</v>
      </c>
    </row>
    <row r="488" spans="3:6" x14ac:dyDescent="0.4">
      <c r="C488">
        <v>7.7089999999999996</v>
      </c>
      <c r="D488">
        <v>9.2029999999999994</v>
      </c>
      <c r="E488">
        <v>4.3460000000000001</v>
      </c>
      <c r="F488">
        <v>5.26</v>
      </c>
    </row>
    <row r="489" spans="3:6" x14ac:dyDescent="0.4">
      <c r="C489">
        <v>4.4459999999999997</v>
      </c>
      <c r="D489">
        <v>3.9169999999999998</v>
      </c>
      <c r="E489">
        <v>4.6210000000000004</v>
      </c>
      <c r="F489">
        <v>5.6340000000000003</v>
      </c>
    </row>
    <row r="490" spans="3:6" x14ac:dyDescent="0.4">
      <c r="C490">
        <v>4.2880000000000003</v>
      </c>
      <c r="D490">
        <v>3.6429999999999998</v>
      </c>
      <c r="E490">
        <v>5.87</v>
      </c>
      <c r="F490">
        <v>5.266</v>
      </c>
    </row>
    <row r="491" spans="3:6" x14ac:dyDescent="0.4">
      <c r="C491">
        <v>7.8390000000000004</v>
      </c>
      <c r="D491">
        <v>5.7309999999999999</v>
      </c>
      <c r="E491">
        <v>7.6680000000000001</v>
      </c>
      <c r="F491">
        <v>4.165</v>
      </c>
    </row>
    <row r="492" spans="3:6" x14ac:dyDescent="0.4">
      <c r="C492">
        <v>5.5380000000000003</v>
      </c>
      <c r="D492">
        <v>3.9849999999999999</v>
      </c>
      <c r="E492">
        <v>4.1849999999999996</v>
      </c>
      <c r="F492">
        <v>4.742</v>
      </c>
    </row>
    <row r="493" spans="3:6" x14ac:dyDescent="0.4">
      <c r="C493">
        <v>6.5030000000000001</v>
      </c>
      <c r="D493">
        <v>6.1139999999999999</v>
      </c>
      <c r="E493">
        <v>3.157</v>
      </c>
      <c r="F493">
        <v>4.718</v>
      </c>
    </row>
    <row r="494" spans="3:6" x14ac:dyDescent="0.4">
      <c r="C494">
        <v>5.125</v>
      </c>
      <c r="D494">
        <v>3.66</v>
      </c>
      <c r="E494">
        <v>4.66</v>
      </c>
      <c r="F494">
        <v>4.6059999999999999</v>
      </c>
    </row>
    <row r="495" spans="3:6" x14ac:dyDescent="0.4">
      <c r="C495">
        <v>9.7170000000000005</v>
      </c>
      <c r="D495">
        <v>5.0819999999999999</v>
      </c>
      <c r="E495">
        <v>5.0919999999999996</v>
      </c>
      <c r="F495">
        <v>4.3520000000000003</v>
      </c>
    </row>
    <row r="496" spans="3:6" x14ac:dyDescent="0.4">
      <c r="C496">
        <v>4.7549999999999999</v>
      </c>
      <c r="D496">
        <v>4.4909999999999997</v>
      </c>
      <c r="E496">
        <v>3.649</v>
      </c>
      <c r="F496">
        <v>4.9950000000000001</v>
      </c>
    </row>
    <row r="497" spans="3:6" x14ac:dyDescent="0.4">
      <c r="C497">
        <v>4.0090000000000003</v>
      </c>
      <c r="D497">
        <v>3.548</v>
      </c>
      <c r="E497">
        <v>4.274</v>
      </c>
      <c r="F497">
        <v>9.5180000000000007</v>
      </c>
    </row>
    <row r="498" spans="3:6" x14ac:dyDescent="0.4">
      <c r="C498">
        <v>17.994</v>
      </c>
      <c r="D498">
        <v>4.4939999999999998</v>
      </c>
      <c r="E498">
        <v>3.2709999999999999</v>
      </c>
      <c r="F498">
        <v>5.2069999999999999</v>
      </c>
    </row>
    <row r="499" spans="3:6" x14ac:dyDescent="0.4">
      <c r="C499">
        <v>4.4429999999999996</v>
      </c>
      <c r="D499">
        <v>5.8029999999999999</v>
      </c>
      <c r="E499">
        <v>3.403</v>
      </c>
      <c r="F499">
        <v>31.32</v>
      </c>
    </row>
    <row r="500" spans="3:6" x14ac:dyDescent="0.4">
      <c r="C500">
        <v>6.5830000000000002</v>
      </c>
      <c r="D500">
        <v>4.2359999999999998</v>
      </c>
      <c r="E500">
        <v>3.8660000000000001</v>
      </c>
      <c r="F500">
        <v>4.1050000000000004</v>
      </c>
    </row>
    <row r="501" spans="3:6" x14ac:dyDescent="0.4">
      <c r="C501">
        <v>6.3819999999999997</v>
      </c>
      <c r="D501">
        <v>6.0460000000000003</v>
      </c>
      <c r="E501">
        <v>3.83</v>
      </c>
      <c r="F501">
        <v>5.0350000000000001</v>
      </c>
    </row>
    <row r="502" spans="3:6" x14ac:dyDescent="0.4">
      <c r="C502">
        <v>6.37</v>
      </c>
      <c r="D502">
        <v>6.1840000000000002</v>
      </c>
      <c r="E502">
        <v>4.1120000000000001</v>
      </c>
      <c r="F502">
        <v>4.9779999999999998</v>
      </c>
    </row>
    <row r="503" spans="3:6" x14ac:dyDescent="0.4">
      <c r="C503">
        <v>4.3620000000000001</v>
      </c>
      <c r="D503">
        <v>5.58</v>
      </c>
      <c r="E503">
        <v>4.0659999999999998</v>
      </c>
      <c r="F503">
        <v>4.7370000000000001</v>
      </c>
    </row>
    <row r="504" spans="3:6" x14ac:dyDescent="0.4">
      <c r="C504">
        <v>8.7409999999999997</v>
      </c>
      <c r="D504">
        <v>3.99</v>
      </c>
      <c r="E504">
        <v>4.1109999999999998</v>
      </c>
      <c r="F504">
        <v>4.2709999999999999</v>
      </c>
    </row>
    <row r="505" spans="3:6" x14ac:dyDescent="0.4">
      <c r="C505">
        <v>6.4640000000000004</v>
      </c>
      <c r="D505">
        <v>5.0380000000000003</v>
      </c>
      <c r="E505">
        <v>3.2530000000000001</v>
      </c>
      <c r="F505">
        <v>4.5960000000000001</v>
      </c>
    </row>
    <row r="506" spans="3:6" x14ac:dyDescent="0.4">
      <c r="C506">
        <v>9.7690000000000001</v>
      </c>
      <c r="D506">
        <v>5.0780000000000003</v>
      </c>
      <c r="E506">
        <v>3.278</v>
      </c>
      <c r="F506">
        <v>5.5359999999999996</v>
      </c>
    </row>
    <row r="507" spans="3:6" x14ac:dyDescent="0.4">
      <c r="C507">
        <v>4.2549999999999999</v>
      </c>
      <c r="D507">
        <v>6.048</v>
      </c>
      <c r="E507">
        <v>5.694</v>
      </c>
      <c r="F507">
        <v>10.923999999999999</v>
      </c>
    </row>
    <row r="508" spans="3:6" x14ac:dyDescent="0.4">
      <c r="C508">
        <v>3.59</v>
      </c>
      <c r="D508">
        <v>5.6269999999999998</v>
      </c>
      <c r="E508">
        <v>3.0750000000000002</v>
      </c>
      <c r="F508">
        <v>5.5129999999999999</v>
      </c>
    </row>
    <row r="509" spans="3:6" x14ac:dyDescent="0.4">
      <c r="C509">
        <v>4.5579999999999998</v>
      </c>
      <c r="D509">
        <v>4.74</v>
      </c>
      <c r="E509">
        <v>3.6819999999999999</v>
      </c>
      <c r="F509">
        <v>5.2380000000000004</v>
      </c>
    </row>
    <row r="510" spans="3:6" x14ac:dyDescent="0.4">
      <c r="C510">
        <v>5.8049999999999997</v>
      </c>
      <c r="D510">
        <v>4.8730000000000002</v>
      </c>
      <c r="E510">
        <v>3.8420000000000001</v>
      </c>
      <c r="F510">
        <v>5.2160000000000002</v>
      </c>
    </row>
    <row r="511" spans="3:6" x14ac:dyDescent="0.4">
      <c r="C511">
        <v>3.2429999999999999</v>
      </c>
      <c r="D511">
        <v>4.2619999999999996</v>
      </c>
      <c r="E511">
        <v>3.923</v>
      </c>
      <c r="F511">
        <v>5.18</v>
      </c>
    </row>
    <row r="512" spans="3:6" x14ac:dyDescent="0.4">
      <c r="C512">
        <v>4.91</v>
      </c>
      <c r="D512">
        <v>4.26</v>
      </c>
      <c r="E512">
        <v>4.1619999999999999</v>
      </c>
      <c r="F512">
        <v>3.738</v>
      </c>
    </row>
    <row r="513" spans="3:6" x14ac:dyDescent="0.4">
      <c r="C513">
        <v>4.3849999999999998</v>
      </c>
      <c r="D513">
        <v>4.5609999999999999</v>
      </c>
      <c r="E513">
        <v>11.858000000000001</v>
      </c>
      <c r="F513">
        <v>4.8719999999999999</v>
      </c>
    </row>
    <row r="514" spans="3:6" x14ac:dyDescent="0.4">
      <c r="C514">
        <v>3.972</v>
      </c>
      <c r="D514">
        <v>4.0759999999999996</v>
      </c>
      <c r="E514">
        <v>5.08</v>
      </c>
      <c r="F514">
        <v>5.0750000000000002</v>
      </c>
    </row>
    <row r="515" spans="3:6" x14ac:dyDescent="0.4">
      <c r="C515">
        <v>4.5220000000000002</v>
      </c>
      <c r="D515">
        <v>5.2439999999999998</v>
      </c>
      <c r="E515">
        <v>3.5089999999999999</v>
      </c>
      <c r="F515">
        <v>4.5869999999999997</v>
      </c>
    </row>
    <row r="516" spans="3:6" x14ac:dyDescent="0.4">
      <c r="C516">
        <v>4.016</v>
      </c>
      <c r="D516">
        <v>4.66</v>
      </c>
      <c r="E516">
        <v>5.0039999999999996</v>
      </c>
      <c r="F516">
        <v>3.2789999999999999</v>
      </c>
    </row>
    <row r="517" spans="3:6" x14ac:dyDescent="0.4">
      <c r="C517">
        <v>5.7489999999999997</v>
      </c>
      <c r="D517">
        <v>4.2649999999999997</v>
      </c>
      <c r="E517">
        <v>4.3419999999999996</v>
      </c>
      <c r="F517">
        <v>9.2270000000000003</v>
      </c>
    </row>
    <row r="518" spans="3:6" x14ac:dyDescent="0.4">
      <c r="C518">
        <v>6.6509999999999998</v>
      </c>
      <c r="D518">
        <v>4.3869999999999996</v>
      </c>
      <c r="E518">
        <v>4.7480000000000002</v>
      </c>
      <c r="F518">
        <v>5.8780000000000001</v>
      </c>
    </row>
    <row r="519" spans="3:6" x14ac:dyDescent="0.4">
      <c r="C519">
        <v>14.743</v>
      </c>
      <c r="D519">
        <v>5.0540000000000003</v>
      </c>
      <c r="E519">
        <v>4.0670000000000002</v>
      </c>
      <c r="F519">
        <v>4.8179999999999996</v>
      </c>
    </row>
    <row r="520" spans="3:6" x14ac:dyDescent="0.4">
      <c r="C520">
        <v>16.876999999999999</v>
      </c>
      <c r="D520">
        <v>4.0540000000000003</v>
      </c>
      <c r="E520">
        <v>3.8079999999999998</v>
      </c>
      <c r="F520">
        <v>4.9089999999999998</v>
      </c>
    </row>
    <row r="521" spans="3:6" x14ac:dyDescent="0.4">
      <c r="C521">
        <v>17.809000000000001</v>
      </c>
      <c r="D521">
        <v>4.4390000000000001</v>
      </c>
      <c r="E521">
        <v>3.5310000000000001</v>
      </c>
      <c r="F521">
        <v>8.3520000000000003</v>
      </c>
    </row>
    <row r="522" spans="3:6" x14ac:dyDescent="0.4">
      <c r="C522">
        <v>5.4429999999999996</v>
      </c>
      <c r="D522">
        <v>4.2679999999999998</v>
      </c>
      <c r="E522">
        <v>4.0579999999999998</v>
      </c>
      <c r="F522">
        <v>5.5</v>
      </c>
    </row>
    <row r="523" spans="3:6" x14ac:dyDescent="0.4">
      <c r="C523">
        <v>3.831</v>
      </c>
      <c r="D523">
        <v>6.0730000000000004</v>
      </c>
      <c r="E523">
        <v>3.6429999999999998</v>
      </c>
      <c r="F523">
        <v>5.4980000000000002</v>
      </c>
    </row>
    <row r="524" spans="3:6" x14ac:dyDescent="0.4">
      <c r="C524">
        <v>5.2930000000000001</v>
      </c>
      <c r="D524">
        <v>5.2560000000000002</v>
      </c>
      <c r="E524">
        <v>4.4050000000000002</v>
      </c>
      <c r="F524">
        <v>27.042999999999999</v>
      </c>
    </row>
    <row r="525" spans="3:6" x14ac:dyDescent="0.4">
      <c r="C525">
        <v>4.2960000000000003</v>
      </c>
      <c r="D525">
        <v>4.6589999999999998</v>
      </c>
      <c r="E525">
        <v>4.3220000000000001</v>
      </c>
      <c r="F525">
        <v>5.2290000000000001</v>
      </c>
    </row>
    <row r="526" spans="3:6" x14ac:dyDescent="0.4">
      <c r="C526">
        <v>3.129</v>
      </c>
      <c r="D526">
        <v>3.456</v>
      </c>
      <c r="E526">
        <v>3.508</v>
      </c>
      <c r="F526">
        <v>5.1920000000000002</v>
      </c>
    </row>
    <row r="527" spans="3:6" x14ac:dyDescent="0.4">
      <c r="C527">
        <v>4.032</v>
      </c>
      <c r="D527">
        <v>4.484</v>
      </c>
      <c r="E527">
        <v>3.6760000000000002</v>
      </c>
      <c r="F527">
        <v>3.585</v>
      </c>
    </row>
    <row r="528" spans="3:6" x14ac:dyDescent="0.4">
      <c r="C528">
        <v>3.492</v>
      </c>
      <c r="D528">
        <v>4.7030000000000003</v>
      </c>
      <c r="E528">
        <v>4.1109999999999998</v>
      </c>
      <c r="F528">
        <v>5.2910000000000004</v>
      </c>
    </row>
    <row r="529" spans="3:6" x14ac:dyDescent="0.4">
      <c r="C529">
        <v>6.21</v>
      </c>
      <c r="D529">
        <v>5.6219999999999999</v>
      </c>
      <c r="E529">
        <v>5.4909999999999997</v>
      </c>
      <c r="F529">
        <v>5.5949999999999998</v>
      </c>
    </row>
    <row r="530" spans="3:6" x14ac:dyDescent="0.4">
      <c r="C530">
        <v>5.9029999999999996</v>
      </c>
      <c r="D530">
        <v>5.1390000000000002</v>
      </c>
      <c r="E530">
        <v>6.8380000000000001</v>
      </c>
      <c r="F530">
        <v>4.3040000000000003</v>
      </c>
    </row>
    <row r="531" spans="3:6" x14ac:dyDescent="0.4">
      <c r="C531">
        <v>6.7649999999999997</v>
      </c>
      <c r="D531">
        <v>5.085</v>
      </c>
      <c r="E531">
        <v>4.1440000000000001</v>
      </c>
      <c r="F531">
        <v>6.3170000000000002</v>
      </c>
    </row>
    <row r="532" spans="3:6" x14ac:dyDescent="0.4">
      <c r="C532">
        <v>5.8890000000000002</v>
      </c>
      <c r="D532">
        <v>4.7309999999999999</v>
      </c>
      <c r="E532">
        <v>5.0919999999999996</v>
      </c>
      <c r="F532">
        <v>5.2190000000000003</v>
      </c>
    </row>
    <row r="533" spans="3:6" x14ac:dyDescent="0.4">
      <c r="C533">
        <v>22.858000000000001</v>
      </c>
      <c r="D533">
        <v>3.9710000000000001</v>
      </c>
      <c r="E533">
        <v>4.3529999999999998</v>
      </c>
      <c r="F533">
        <v>4.9720000000000004</v>
      </c>
    </row>
    <row r="534" spans="3:6" x14ac:dyDescent="0.4">
      <c r="C534">
        <v>4.3220000000000001</v>
      </c>
      <c r="D534">
        <v>4.056</v>
      </c>
      <c r="E534">
        <v>4.1849999999999996</v>
      </c>
      <c r="F534">
        <v>4.431</v>
      </c>
    </row>
    <row r="535" spans="3:6" x14ac:dyDescent="0.4">
      <c r="C535">
        <v>4.0679999999999996</v>
      </c>
      <c r="D535">
        <v>5.8239999999999998</v>
      </c>
      <c r="F535">
        <v>5.7530000000000001</v>
      </c>
    </row>
    <row r="536" spans="3:6" x14ac:dyDescent="0.4">
      <c r="C536">
        <v>10.292999999999999</v>
      </c>
      <c r="D536">
        <v>4.8330000000000002</v>
      </c>
      <c r="F536">
        <v>3.4950000000000001</v>
      </c>
    </row>
    <row r="537" spans="3:6" x14ac:dyDescent="0.4">
      <c r="C537">
        <v>12.593</v>
      </c>
      <c r="D537">
        <v>4.2610000000000001</v>
      </c>
      <c r="F537">
        <v>4.1900000000000004</v>
      </c>
    </row>
    <row r="538" spans="3:6" x14ac:dyDescent="0.4">
      <c r="C538">
        <v>12.141</v>
      </c>
      <c r="D538">
        <v>5.5369999999999999</v>
      </c>
      <c r="F538">
        <v>5.75</v>
      </c>
    </row>
    <row r="539" spans="3:6" x14ac:dyDescent="0.4">
      <c r="C539">
        <v>3.9260000000000002</v>
      </c>
      <c r="D539">
        <v>5.16</v>
      </c>
      <c r="F539">
        <v>4.3860000000000001</v>
      </c>
    </row>
    <row r="540" spans="3:6" x14ac:dyDescent="0.4">
      <c r="C540">
        <v>5.1319999999999997</v>
      </c>
      <c r="D540">
        <v>5.1989999999999998</v>
      </c>
      <c r="F540">
        <v>4.9569999999999999</v>
      </c>
    </row>
    <row r="541" spans="3:6" x14ac:dyDescent="0.4">
      <c r="C541">
        <v>4.2720000000000002</v>
      </c>
      <c r="D541">
        <v>5.4489999999999998</v>
      </c>
      <c r="F541">
        <v>4.3090000000000002</v>
      </c>
    </row>
    <row r="542" spans="3:6" x14ac:dyDescent="0.4">
      <c r="C542">
        <v>5.6310000000000002</v>
      </c>
      <c r="D542">
        <v>5.2039999999999997</v>
      </c>
      <c r="F542">
        <v>9.7989999999999995</v>
      </c>
    </row>
    <row r="543" spans="3:6" x14ac:dyDescent="0.4">
      <c r="C543">
        <v>5.7140000000000004</v>
      </c>
      <c r="D543">
        <v>4.6420000000000003</v>
      </c>
      <c r="F543">
        <v>4.3550000000000004</v>
      </c>
    </row>
    <row r="544" spans="3:6" x14ac:dyDescent="0.4">
      <c r="C544">
        <v>8.2409999999999997</v>
      </c>
      <c r="D544">
        <v>6.2789999999999999</v>
      </c>
      <c r="F544">
        <v>9.298</v>
      </c>
    </row>
    <row r="545" spans="3:6" x14ac:dyDescent="0.4">
      <c r="C545">
        <v>5.7629999999999999</v>
      </c>
      <c r="D545">
        <v>7.85</v>
      </c>
      <c r="F545">
        <v>4.0309999999999997</v>
      </c>
    </row>
    <row r="546" spans="3:6" x14ac:dyDescent="0.4">
      <c r="C546">
        <v>3.3140000000000001</v>
      </c>
      <c r="D546">
        <v>6.359</v>
      </c>
      <c r="F546">
        <v>4.7309999999999999</v>
      </c>
    </row>
    <row r="547" spans="3:6" x14ac:dyDescent="0.4">
      <c r="C547">
        <v>5.35</v>
      </c>
      <c r="D547">
        <v>6.4770000000000003</v>
      </c>
      <c r="F547">
        <v>3.036</v>
      </c>
    </row>
    <row r="548" spans="3:6" x14ac:dyDescent="0.4">
      <c r="C548">
        <v>3.4630000000000001</v>
      </c>
      <c r="D548">
        <v>5.6470000000000002</v>
      </c>
      <c r="F548">
        <v>5.4130000000000003</v>
      </c>
    </row>
    <row r="549" spans="3:6" x14ac:dyDescent="0.4">
      <c r="C549">
        <v>11.39</v>
      </c>
      <c r="D549">
        <v>5.3810000000000002</v>
      </c>
      <c r="F549">
        <v>4.883</v>
      </c>
    </row>
    <row r="550" spans="3:6" x14ac:dyDescent="0.4">
      <c r="C550">
        <v>4.5579999999999998</v>
      </c>
      <c r="D550">
        <v>4.4589999999999996</v>
      </c>
      <c r="F550">
        <v>5.0069999999999997</v>
      </c>
    </row>
    <row r="551" spans="3:6" x14ac:dyDescent="0.4">
      <c r="C551">
        <v>3.851</v>
      </c>
      <c r="D551">
        <v>3.9590000000000001</v>
      </c>
      <c r="F551">
        <v>8.0310000000000006</v>
      </c>
    </row>
    <row r="552" spans="3:6" x14ac:dyDescent="0.4">
      <c r="C552">
        <v>8.5039999999999996</v>
      </c>
      <c r="D552">
        <v>4.6429999999999998</v>
      </c>
      <c r="F552">
        <v>5.09</v>
      </c>
    </row>
    <row r="553" spans="3:6" x14ac:dyDescent="0.4">
      <c r="C553">
        <v>3.9820000000000002</v>
      </c>
      <c r="D553">
        <v>4.6470000000000002</v>
      </c>
      <c r="F553">
        <v>4.4740000000000002</v>
      </c>
    </row>
    <row r="554" spans="3:6" x14ac:dyDescent="0.4">
      <c r="C554">
        <v>5.9580000000000002</v>
      </c>
      <c r="D554">
        <v>4.7699999999999996</v>
      </c>
      <c r="F554">
        <v>9.6110000000000007</v>
      </c>
    </row>
    <row r="555" spans="3:6" x14ac:dyDescent="0.4">
      <c r="C555">
        <v>8.7949999999999999</v>
      </c>
      <c r="D555">
        <v>4.6349999999999998</v>
      </c>
      <c r="F555">
        <v>13.16</v>
      </c>
    </row>
    <row r="556" spans="3:6" x14ac:dyDescent="0.4">
      <c r="C556">
        <v>4.835</v>
      </c>
      <c r="D556">
        <v>5.2089999999999996</v>
      </c>
      <c r="F556">
        <v>5.1669999999999998</v>
      </c>
    </row>
    <row r="557" spans="3:6" x14ac:dyDescent="0.4">
      <c r="C557">
        <v>7.9240000000000004</v>
      </c>
      <c r="D557">
        <v>5.49</v>
      </c>
      <c r="F557">
        <v>16.678999999999998</v>
      </c>
    </row>
    <row r="558" spans="3:6" x14ac:dyDescent="0.4">
      <c r="C558">
        <v>5.0960000000000001</v>
      </c>
      <c r="D558">
        <v>5.0739999999999998</v>
      </c>
      <c r="F558">
        <v>4.5270000000000001</v>
      </c>
    </row>
    <row r="559" spans="3:6" x14ac:dyDescent="0.4">
      <c r="C559">
        <v>4.6619999999999999</v>
      </c>
      <c r="D559">
        <v>4.5590000000000002</v>
      </c>
      <c r="F559">
        <v>5.3789999999999996</v>
      </c>
    </row>
    <row r="560" spans="3:6" x14ac:dyDescent="0.4">
      <c r="C560">
        <v>5.4329999999999998</v>
      </c>
      <c r="D560">
        <v>5.8220000000000001</v>
      </c>
      <c r="F560">
        <v>3.7349999999999999</v>
      </c>
    </row>
    <row r="561" spans="3:6" x14ac:dyDescent="0.4">
      <c r="C561">
        <v>6.7930000000000001</v>
      </c>
      <c r="D561">
        <v>3.8119999999999998</v>
      </c>
      <c r="F561">
        <v>3.3010000000000002</v>
      </c>
    </row>
    <row r="562" spans="3:6" x14ac:dyDescent="0.4">
      <c r="C562">
        <v>11.882999999999999</v>
      </c>
      <c r="D562">
        <v>5.01</v>
      </c>
      <c r="F562">
        <v>4.7939999999999996</v>
      </c>
    </row>
    <row r="563" spans="3:6" x14ac:dyDescent="0.4">
      <c r="C563">
        <v>4.0759999999999996</v>
      </c>
      <c r="D563">
        <v>4.173</v>
      </c>
      <c r="F563">
        <v>5.1760000000000002</v>
      </c>
    </row>
    <row r="564" spans="3:6" x14ac:dyDescent="0.4">
      <c r="C564">
        <v>5.399</v>
      </c>
      <c r="D564">
        <v>4.2229999999999999</v>
      </c>
      <c r="F564">
        <v>4.7329999999999997</v>
      </c>
    </row>
    <row r="565" spans="3:6" x14ac:dyDescent="0.4">
      <c r="C565">
        <v>5.1219999999999999</v>
      </c>
      <c r="D565">
        <v>7.9089999999999998</v>
      </c>
      <c r="F565">
        <v>5.0199999999999996</v>
      </c>
    </row>
    <row r="566" spans="3:6" x14ac:dyDescent="0.4">
      <c r="C566">
        <v>4.3520000000000003</v>
      </c>
      <c r="D566">
        <v>4.18</v>
      </c>
      <c r="F566">
        <v>5.423</v>
      </c>
    </row>
    <row r="567" spans="3:6" x14ac:dyDescent="0.4">
      <c r="C567">
        <v>8.4979999999999993</v>
      </c>
      <c r="D567">
        <v>4.1150000000000002</v>
      </c>
      <c r="F567">
        <v>4.6189999999999998</v>
      </c>
    </row>
    <row r="568" spans="3:6" x14ac:dyDescent="0.4">
      <c r="C568">
        <v>4.3879999999999999</v>
      </c>
      <c r="D568">
        <v>4.8719999999999999</v>
      </c>
      <c r="F568">
        <v>5.274</v>
      </c>
    </row>
    <row r="569" spans="3:6" x14ac:dyDescent="0.4">
      <c r="C569">
        <v>5.3410000000000002</v>
      </c>
      <c r="D569">
        <v>5.7629999999999999</v>
      </c>
      <c r="F569">
        <v>3.726</v>
      </c>
    </row>
    <row r="570" spans="3:6" x14ac:dyDescent="0.4">
      <c r="C570">
        <v>13.59</v>
      </c>
      <c r="D570">
        <v>5.8810000000000002</v>
      </c>
      <c r="F570">
        <v>4.0940000000000003</v>
      </c>
    </row>
    <row r="571" spans="3:6" x14ac:dyDescent="0.4">
      <c r="C571">
        <v>8.8330000000000002</v>
      </c>
      <c r="D571">
        <v>4.3559999999999999</v>
      </c>
      <c r="F571">
        <v>3.5569999999999999</v>
      </c>
    </row>
    <row r="572" spans="3:6" x14ac:dyDescent="0.4">
      <c r="C572">
        <v>5.1109999999999998</v>
      </c>
      <c r="D572">
        <v>4.2240000000000002</v>
      </c>
      <c r="F572">
        <v>4.0010000000000003</v>
      </c>
    </row>
    <row r="573" spans="3:6" x14ac:dyDescent="0.4">
      <c r="C573">
        <v>4.6710000000000003</v>
      </c>
      <c r="D573">
        <v>4.726</v>
      </c>
      <c r="F573">
        <v>7.3890000000000002</v>
      </c>
    </row>
    <row r="574" spans="3:6" x14ac:dyDescent="0.4">
      <c r="C574">
        <v>9.9179999999999993</v>
      </c>
      <c r="D574">
        <v>6.9050000000000002</v>
      </c>
      <c r="F574">
        <v>4.8360000000000003</v>
      </c>
    </row>
    <row r="575" spans="3:6" x14ac:dyDescent="0.4">
      <c r="C575">
        <v>4.149</v>
      </c>
      <c r="D575">
        <v>4.2770000000000001</v>
      </c>
      <c r="F575">
        <v>5.2990000000000004</v>
      </c>
    </row>
    <row r="576" spans="3:6" x14ac:dyDescent="0.4">
      <c r="C576">
        <v>4.0890000000000004</v>
      </c>
      <c r="D576">
        <v>5.87</v>
      </c>
      <c r="F576">
        <v>5.4409999999999998</v>
      </c>
    </row>
    <row r="577" spans="3:6" x14ac:dyDescent="0.4">
      <c r="C577">
        <v>4.0410000000000004</v>
      </c>
      <c r="D577">
        <v>4.0640000000000001</v>
      </c>
      <c r="F577">
        <v>4.6230000000000002</v>
      </c>
    </row>
    <row r="578" spans="3:6" x14ac:dyDescent="0.4">
      <c r="C578">
        <v>4.431</v>
      </c>
      <c r="D578">
        <v>4.8499999999999996</v>
      </c>
      <c r="F578">
        <v>4.76</v>
      </c>
    </row>
    <row r="579" spans="3:6" x14ac:dyDescent="0.4">
      <c r="C579">
        <v>3.4289999999999998</v>
      </c>
      <c r="D579">
        <v>4.5129999999999999</v>
      </c>
      <c r="F579">
        <v>4.9260000000000002</v>
      </c>
    </row>
    <row r="580" spans="3:6" x14ac:dyDescent="0.4">
      <c r="C580">
        <v>3.6440000000000001</v>
      </c>
      <c r="D580">
        <v>4.1779999999999999</v>
      </c>
      <c r="F580">
        <v>4.6550000000000002</v>
      </c>
    </row>
    <row r="581" spans="3:6" x14ac:dyDescent="0.4">
      <c r="C581">
        <v>10.746</v>
      </c>
      <c r="D581">
        <v>4.34</v>
      </c>
      <c r="F581">
        <v>4.5599999999999996</v>
      </c>
    </row>
    <row r="582" spans="3:6" x14ac:dyDescent="0.4">
      <c r="C582">
        <v>8.9280000000000008</v>
      </c>
      <c r="D582">
        <v>3.8849999999999998</v>
      </c>
      <c r="F582">
        <v>4.5389999999999997</v>
      </c>
    </row>
    <row r="583" spans="3:6" x14ac:dyDescent="0.4">
      <c r="C583">
        <v>14.317</v>
      </c>
      <c r="D583">
        <v>6.2530000000000001</v>
      </c>
      <c r="F583">
        <v>4.6189999999999998</v>
      </c>
    </row>
    <row r="584" spans="3:6" x14ac:dyDescent="0.4">
      <c r="C584">
        <v>15.849</v>
      </c>
      <c r="D584">
        <v>4.4400000000000004</v>
      </c>
      <c r="F584">
        <v>4.5449999999999999</v>
      </c>
    </row>
    <row r="585" spans="3:6" x14ac:dyDescent="0.4">
      <c r="C585">
        <v>4.7140000000000004</v>
      </c>
      <c r="D585">
        <v>6.7210000000000001</v>
      </c>
      <c r="F585">
        <v>5.7409999999999997</v>
      </c>
    </row>
    <row r="586" spans="3:6" x14ac:dyDescent="0.4">
      <c r="C586">
        <v>8.4220000000000006</v>
      </c>
      <c r="D586">
        <v>4.1219999999999999</v>
      </c>
      <c r="F586">
        <v>5.173</v>
      </c>
    </row>
    <row r="587" spans="3:6" x14ac:dyDescent="0.4">
      <c r="C587">
        <v>3.4140000000000001</v>
      </c>
      <c r="D587">
        <v>4.6260000000000003</v>
      </c>
      <c r="F587">
        <v>9.4489999999999998</v>
      </c>
    </row>
    <row r="588" spans="3:6" x14ac:dyDescent="0.4">
      <c r="C588">
        <v>7.6950000000000003</v>
      </c>
      <c r="D588">
        <v>4.5190000000000001</v>
      </c>
      <c r="F588">
        <v>4.9470000000000001</v>
      </c>
    </row>
    <row r="589" spans="3:6" x14ac:dyDescent="0.4">
      <c r="C589">
        <v>4.8449999999999998</v>
      </c>
      <c r="D589">
        <v>5.8310000000000004</v>
      </c>
      <c r="F589">
        <v>3.3079999999999998</v>
      </c>
    </row>
    <row r="590" spans="3:6" x14ac:dyDescent="0.4">
      <c r="C590">
        <v>11.089</v>
      </c>
      <c r="D590">
        <v>5.5860000000000003</v>
      </c>
      <c r="F590">
        <v>5.5179999999999998</v>
      </c>
    </row>
    <row r="591" spans="3:6" x14ac:dyDescent="0.4">
      <c r="C591">
        <v>6.0339999999999998</v>
      </c>
      <c r="D591">
        <v>4.1269999999999998</v>
      </c>
      <c r="F591">
        <v>5.1669999999999998</v>
      </c>
    </row>
    <row r="592" spans="3:6" x14ac:dyDescent="0.4">
      <c r="C592">
        <v>4.4969999999999999</v>
      </c>
      <c r="D592">
        <v>3.625</v>
      </c>
      <c r="F592">
        <v>4.734</v>
      </c>
    </row>
    <row r="593" spans="3:6" x14ac:dyDescent="0.4">
      <c r="C593">
        <v>4.3940000000000001</v>
      </c>
      <c r="D593">
        <v>4.4029999999999996</v>
      </c>
      <c r="F593">
        <v>7.0780000000000003</v>
      </c>
    </row>
    <row r="594" spans="3:6" x14ac:dyDescent="0.4">
      <c r="C594">
        <v>6.2729999999999997</v>
      </c>
      <c r="D594">
        <v>4.6399999999999997</v>
      </c>
      <c r="F594">
        <v>4.4180000000000001</v>
      </c>
    </row>
    <row r="595" spans="3:6" x14ac:dyDescent="0.4">
      <c r="C595">
        <v>4.8410000000000002</v>
      </c>
      <c r="D595">
        <v>4.7039999999999997</v>
      </c>
      <c r="F595">
        <v>5.0199999999999996</v>
      </c>
    </row>
    <row r="596" spans="3:6" x14ac:dyDescent="0.4">
      <c r="C596">
        <v>6.327</v>
      </c>
      <c r="D596">
        <v>5.0709999999999997</v>
      </c>
      <c r="F596">
        <v>4.7060000000000004</v>
      </c>
    </row>
    <row r="597" spans="3:6" x14ac:dyDescent="0.4">
      <c r="C597">
        <v>3.7050000000000001</v>
      </c>
      <c r="D597">
        <v>3.4990000000000001</v>
      </c>
      <c r="F597">
        <v>5.1529999999999996</v>
      </c>
    </row>
    <row r="598" spans="3:6" x14ac:dyDescent="0.4">
      <c r="C598">
        <v>7.2919999999999998</v>
      </c>
      <c r="D598">
        <v>3.7109999999999999</v>
      </c>
      <c r="F598">
        <v>4.8209999999999997</v>
      </c>
    </row>
    <row r="599" spans="3:6" x14ac:dyDescent="0.4">
      <c r="C599">
        <v>3.875</v>
      </c>
      <c r="D599">
        <v>9.1509999999999998</v>
      </c>
      <c r="F599">
        <v>3.1760000000000002</v>
      </c>
    </row>
    <row r="600" spans="3:6" x14ac:dyDescent="0.4">
      <c r="C600">
        <v>6.9189999999999996</v>
      </c>
      <c r="D600">
        <v>3.6829999999999998</v>
      </c>
      <c r="F600">
        <v>3.0089999999999999</v>
      </c>
    </row>
    <row r="601" spans="3:6" x14ac:dyDescent="0.4">
      <c r="C601">
        <v>6.6970000000000001</v>
      </c>
      <c r="D601">
        <v>9.0489999999999995</v>
      </c>
      <c r="F601">
        <v>4.6289999999999996</v>
      </c>
    </row>
    <row r="602" spans="3:6" x14ac:dyDescent="0.4">
      <c r="C602">
        <v>6.5640000000000001</v>
      </c>
      <c r="D602">
        <v>3.7690000000000001</v>
      </c>
      <c r="F602">
        <v>8.4209999999999994</v>
      </c>
    </row>
    <row r="603" spans="3:6" x14ac:dyDescent="0.4">
      <c r="C603">
        <v>5.5590000000000002</v>
      </c>
      <c r="D603">
        <v>4.3479999999999999</v>
      </c>
      <c r="F603">
        <v>3.7090000000000001</v>
      </c>
    </row>
    <row r="604" spans="3:6" x14ac:dyDescent="0.4">
      <c r="C604">
        <v>5.9610000000000003</v>
      </c>
      <c r="D604">
        <v>4.4939999999999998</v>
      </c>
      <c r="F604">
        <v>5.9809999999999999</v>
      </c>
    </row>
    <row r="605" spans="3:6" x14ac:dyDescent="0.4">
      <c r="C605">
        <v>4.1239999999999997</v>
      </c>
      <c r="D605">
        <v>5.0620000000000003</v>
      </c>
      <c r="F605">
        <v>11.196999999999999</v>
      </c>
    </row>
    <row r="606" spans="3:6" x14ac:dyDescent="0.4">
      <c r="C606">
        <v>15.333</v>
      </c>
      <c r="D606">
        <v>5.6289999999999996</v>
      </c>
      <c r="F606">
        <v>9.9700000000000006</v>
      </c>
    </row>
    <row r="607" spans="3:6" x14ac:dyDescent="0.4">
      <c r="C607">
        <v>6.5949999999999998</v>
      </c>
      <c r="D607">
        <v>5.2969999999999997</v>
      </c>
      <c r="F607">
        <v>8.5239999999999991</v>
      </c>
    </row>
    <row r="608" spans="3:6" x14ac:dyDescent="0.4">
      <c r="C608">
        <v>4.2270000000000003</v>
      </c>
      <c r="D608">
        <v>5.41</v>
      </c>
      <c r="F608">
        <v>5.6749999999999998</v>
      </c>
    </row>
    <row r="609" spans="3:6" x14ac:dyDescent="0.4">
      <c r="C609">
        <v>8.86</v>
      </c>
      <c r="D609">
        <v>3.98</v>
      </c>
      <c r="F609">
        <v>3.32</v>
      </c>
    </row>
    <row r="610" spans="3:6" x14ac:dyDescent="0.4">
      <c r="C610">
        <v>10.891</v>
      </c>
      <c r="D610">
        <v>3.9279999999999999</v>
      </c>
      <c r="F610">
        <v>4.29</v>
      </c>
    </row>
    <row r="611" spans="3:6" x14ac:dyDescent="0.4">
      <c r="C611">
        <v>8.5050000000000008</v>
      </c>
      <c r="D611">
        <v>3.4870000000000001</v>
      </c>
      <c r="F611">
        <v>4.5529999999999999</v>
      </c>
    </row>
    <row r="612" spans="3:6" x14ac:dyDescent="0.4">
      <c r="C612">
        <v>4.5780000000000003</v>
      </c>
      <c r="D612">
        <v>3.9830000000000001</v>
      </c>
      <c r="F612">
        <v>3.605</v>
      </c>
    </row>
    <row r="613" spans="3:6" x14ac:dyDescent="0.4">
      <c r="C613">
        <v>6.1909999999999998</v>
      </c>
      <c r="D613">
        <v>6.2430000000000003</v>
      </c>
      <c r="F613">
        <v>4.5039999999999996</v>
      </c>
    </row>
    <row r="614" spans="3:6" x14ac:dyDescent="0.4">
      <c r="C614">
        <v>5.2460000000000004</v>
      </c>
      <c r="D614">
        <v>4.375</v>
      </c>
      <c r="F614">
        <v>3.0990000000000002</v>
      </c>
    </row>
    <row r="615" spans="3:6" x14ac:dyDescent="0.4">
      <c r="C615">
        <v>5.1669999999999998</v>
      </c>
      <c r="D615">
        <v>4.7729999999999997</v>
      </c>
      <c r="F615">
        <v>4.6120000000000001</v>
      </c>
    </row>
    <row r="616" spans="3:6" x14ac:dyDescent="0.4">
      <c r="C616">
        <v>5.2409999999999997</v>
      </c>
      <c r="D616">
        <v>6.8220000000000001</v>
      </c>
      <c r="F616">
        <v>3.5230000000000001</v>
      </c>
    </row>
    <row r="617" spans="3:6" x14ac:dyDescent="0.4">
      <c r="C617">
        <v>4.1769999999999996</v>
      </c>
      <c r="D617">
        <v>4.1849999999999996</v>
      </c>
      <c r="F617">
        <v>3.339</v>
      </c>
    </row>
    <row r="618" spans="3:6" x14ac:dyDescent="0.4">
      <c r="C618">
        <v>4.3819999999999997</v>
      </c>
      <c r="D618">
        <v>6.4859999999999998</v>
      </c>
      <c r="F618">
        <v>5.484</v>
      </c>
    </row>
    <row r="619" spans="3:6" x14ac:dyDescent="0.4">
      <c r="C619">
        <v>9.6379999999999999</v>
      </c>
      <c r="D619">
        <v>6.2140000000000004</v>
      </c>
      <c r="F619">
        <v>5.4640000000000004</v>
      </c>
    </row>
    <row r="620" spans="3:6" x14ac:dyDescent="0.4">
      <c r="C620">
        <v>5.327</v>
      </c>
      <c r="D620">
        <v>5.1050000000000004</v>
      </c>
      <c r="F620">
        <v>3.7210000000000001</v>
      </c>
    </row>
    <row r="621" spans="3:6" x14ac:dyDescent="0.4">
      <c r="C621">
        <v>5.3869999999999996</v>
      </c>
      <c r="D621">
        <v>5.633</v>
      </c>
      <c r="F621">
        <v>3.0209999999999999</v>
      </c>
    </row>
    <row r="622" spans="3:6" x14ac:dyDescent="0.4">
      <c r="C622">
        <v>9.4670000000000005</v>
      </c>
      <c r="D622">
        <v>5.4420000000000002</v>
      </c>
      <c r="F622">
        <v>5.9930000000000003</v>
      </c>
    </row>
    <row r="623" spans="3:6" x14ac:dyDescent="0.4">
      <c r="C623">
        <v>4.0209999999999999</v>
      </c>
      <c r="D623">
        <v>5.1100000000000003</v>
      </c>
      <c r="F623">
        <v>10.359</v>
      </c>
    </row>
    <row r="624" spans="3:6" x14ac:dyDescent="0.4">
      <c r="C624">
        <v>6.2750000000000004</v>
      </c>
      <c r="D624">
        <v>4.0789999999999997</v>
      </c>
      <c r="F624">
        <v>7.899</v>
      </c>
    </row>
    <row r="625" spans="3:6" x14ac:dyDescent="0.4">
      <c r="C625">
        <v>5.0620000000000003</v>
      </c>
      <c r="D625">
        <v>3.008</v>
      </c>
      <c r="F625">
        <v>4.5069999999999997</v>
      </c>
    </row>
    <row r="626" spans="3:6" x14ac:dyDescent="0.4">
      <c r="C626">
        <v>4.0880000000000001</v>
      </c>
      <c r="D626">
        <v>4.1790000000000003</v>
      </c>
      <c r="F626">
        <v>5.5640000000000001</v>
      </c>
    </row>
    <row r="627" spans="3:6" x14ac:dyDescent="0.4">
      <c r="C627">
        <v>3.7240000000000002</v>
      </c>
      <c r="D627">
        <v>4.3049999999999997</v>
      </c>
      <c r="F627">
        <v>3.944</v>
      </c>
    </row>
    <row r="628" spans="3:6" x14ac:dyDescent="0.4">
      <c r="C628">
        <v>19.204999999999998</v>
      </c>
      <c r="D628">
        <v>5.4119999999999999</v>
      </c>
      <c r="F628">
        <v>3.5089999999999999</v>
      </c>
    </row>
    <row r="629" spans="3:6" x14ac:dyDescent="0.4">
      <c r="C629">
        <v>6.1509999999999998</v>
      </c>
      <c r="D629">
        <v>5.3929999999999998</v>
      </c>
      <c r="F629">
        <v>3.2210000000000001</v>
      </c>
    </row>
    <row r="630" spans="3:6" x14ac:dyDescent="0.4">
      <c r="C630">
        <v>4.3899999999999997</v>
      </c>
      <c r="D630">
        <v>4.2409999999999997</v>
      </c>
      <c r="F630">
        <v>4.6219999999999999</v>
      </c>
    </row>
    <row r="631" spans="3:6" x14ac:dyDescent="0.4">
      <c r="C631">
        <v>4.8259999999999996</v>
      </c>
      <c r="D631">
        <v>5.7670000000000003</v>
      </c>
      <c r="F631">
        <v>2.8250000000000002</v>
      </c>
    </row>
    <row r="632" spans="3:6" x14ac:dyDescent="0.4">
      <c r="C632">
        <v>4.0830000000000002</v>
      </c>
      <c r="D632">
        <v>4.79</v>
      </c>
      <c r="F632">
        <v>16.7</v>
      </c>
    </row>
    <row r="633" spans="3:6" x14ac:dyDescent="0.4">
      <c r="C633">
        <v>4.3780000000000001</v>
      </c>
      <c r="D633">
        <v>4.5709999999999997</v>
      </c>
      <c r="F633">
        <v>5.1230000000000002</v>
      </c>
    </row>
    <row r="634" spans="3:6" x14ac:dyDescent="0.4">
      <c r="C634">
        <v>10.093999999999999</v>
      </c>
      <c r="D634">
        <v>4.7229999999999999</v>
      </c>
      <c r="F634">
        <v>4.8049999999999997</v>
      </c>
    </row>
    <row r="635" spans="3:6" x14ac:dyDescent="0.4">
      <c r="C635">
        <v>18.276</v>
      </c>
      <c r="D635">
        <v>5.4560000000000004</v>
      </c>
      <c r="F635">
        <v>3.778</v>
      </c>
    </row>
    <row r="636" spans="3:6" x14ac:dyDescent="0.4">
      <c r="C636">
        <v>5.641</v>
      </c>
      <c r="D636">
        <v>11.769</v>
      </c>
      <c r="F636">
        <v>3.78</v>
      </c>
    </row>
    <row r="637" spans="3:6" x14ac:dyDescent="0.4">
      <c r="C637">
        <v>7.048</v>
      </c>
      <c r="D637">
        <v>3.9279999999999999</v>
      </c>
      <c r="F637">
        <v>5.04</v>
      </c>
    </row>
    <row r="638" spans="3:6" x14ac:dyDescent="0.4">
      <c r="C638">
        <v>10.407</v>
      </c>
      <c r="D638">
        <v>3.6120000000000001</v>
      </c>
      <c r="F638">
        <v>29.245000000000001</v>
      </c>
    </row>
    <row r="639" spans="3:6" x14ac:dyDescent="0.4">
      <c r="C639">
        <v>7.431</v>
      </c>
      <c r="D639">
        <v>3.7010000000000001</v>
      </c>
      <c r="F639">
        <v>4.3369999999999997</v>
      </c>
    </row>
    <row r="640" spans="3:6" x14ac:dyDescent="0.4">
      <c r="C640">
        <v>16.885999999999999</v>
      </c>
      <c r="D640">
        <v>5.117</v>
      </c>
      <c r="F640">
        <v>4.806</v>
      </c>
    </row>
    <row r="641" spans="3:6" x14ac:dyDescent="0.4">
      <c r="C641">
        <v>5.7489999999999997</v>
      </c>
      <c r="D641">
        <v>4.4109999999999996</v>
      </c>
      <c r="F641">
        <v>3.48</v>
      </c>
    </row>
    <row r="642" spans="3:6" x14ac:dyDescent="0.4">
      <c r="C642">
        <v>7.0510000000000002</v>
      </c>
      <c r="D642">
        <v>5.335</v>
      </c>
      <c r="F642">
        <v>5.0190000000000001</v>
      </c>
    </row>
    <row r="643" spans="3:6" x14ac:dyDescent="0.4">
      <c r="C643">
        <v>5.8579999999999997</v>
      </c>
      <c r="D643">
        <v>4.1440000000000001</v>
      </c>
      <c r="F643">
        <v>3.597</v>
      </c>
    </row>
    <row r="644" spans="3:6" x14ac:dyDescent="0.4">
      <c r="C644">
        <v>4.2889999999999997</v>
      </c>
      <c r="D644">
        <v>4.1900000000000004</v>
      </c>
      <c r="F644">
        <v>4.1079999999999997</v>
      </c>
    </row>
    <row r="645" spans="3:6" x14ac:dyDescent="0.4">
      <c r="C645">
        <v>5.95</v>
      </c>
      <c r="D645">
        <v>4.5979999999999999</v>
      </c>
      <c r="F645">
        <v>4.577</v>
      </c>
    </row>
    <row r="646" spans="3:6" x14ac:dyDescent="0.4">
      <c r="C646">
        <v>13.298</v>
      </c>
      <c r="D646">
        <v>3.81</v>
      </c>
      <c r="F646">
        <v>4.3479999999999999</v>
      </c>
    </row>
    <row r="647" spans="3:6" x14ac:dyDescent="0.4">
      <c r="C647">
        <v>2.9550000000000001</v>
      </c>
      <c r="D647">
        <v>6.2110000000000003</v>
      </c>
      <c r="F647">
        <v>6.7619999999999996</v>
      </c>
    </row>
    <row r="648" spans="3:6" x14ac:dyDescent="0.4">
      <c r="C648">
        <v>11.342000000000001</v>
      </c>
      <c r="D648">
        <v>3.5049999999999999</v>
      </c>
      <c r="F648">
        <v>9.8840000000000003</v>
      </c>
    </row>
    <row r="649" spans="3:6" x14ac:dyDescent="0.4">
      <c r="C649">
        <v>2.7570000000000001</v>
      </c>
      <c r="D649">
        <v>9.5820000000000007</v>
      </c>
      <c r="F649">
        <v>4.3869999999999996</v>
      </c>
    </row>
    <row r="650" spans="3:6" x14ac:dyDescent="0.4">
      <c r="C650">
        <v>5.0830000000000002</v>
      </c>
      <c r="D650">
        <v>4.7869999999999999</v>
      </c>
      <c r="F650">
        <v>4.6349999999999998</v>
      </c>
    </row>
    <row r="651" spans="3:6" x14ac:dyDescent="0.4">
      <c r="C651">
        <v>9.6319999999999997</v>
      </c>
      <c r="D651">
        <v>4.125</v>
      </c>
      <c r="F651">
        <v>4.0810000000000004</v>
      </c>
    </row>
    <row r="652" spans="3:6" x14ac:dyDescent="0.4">
      <c r="C652">
        <v>3.718</v>
      </c>
      <c r="D652">
        <v>4.0069999999999997</v>
      </c>
      <c r="F652">
        <v>5.798</v>
      </c>
    </row>
    <row r="653" spans="3:6" x14ac:dyDescent="0.4">
      <c r="C653">
        <v>14.61</v>
      </c>
      <c r="D653">
        <v>4.3650000000000002</v>
      </c>
      <c r="F653">
        <v>3.899</v>
      </c>
    </row>
    <row r="654" spans="3:6" x14ac:dyDescent="0.4">
      <c r="C654">
        <v>3.282</v>
      </c>
      <c r="D654">
        <v>4.9189999999999996</v>
      </c>
      <c r="F654">
        <v>5.0430000000000001</v>
      </c>
    </row>
    <row r="655" spans="3:6" x14ac:dyDescent="0.4">
      <c r="C655">
        <v>3.536</v>
      </c>
      <c r="D655">
        <v>4.194</v>
      </c>
      <c r="F655">
        <v>3.52</v>
      </c>
    </row>
    <row r="656" spans="3:6" x14ac:dyDescent="0.4">
      <c r="C656">
        <v>4.5220000000000002</v>
      </c>
      <c r="D656">
        <v>4.53</v>
      </c>
    </row>
    <row r="657" spans="3:4" x14ac:dyDescent="0.4">
      <c r="C657">
        <v>10.115</v>
      </c>
      <c r="D657">
        <v>7.1580000000000004</v>
      </c>
    </row>
    <row r="658" spans="3:4" x14ac:dyDescent="0.4">
      <c r="C658">
        <v>12.736000000000001</v>
      </c>
      <c r="D658">
        <v>6.4329999999999998</v>
      </c>
    </row>
    <row r="659" spans="3:4" x14ac:dyDescent="0.4">
      <c r="C659">
        <v>7.0060000000000002</v>
      </c>
      <c r="D659">
        <v>4.2519999999999998</v>
      </c>
    </row>
    <row r="660" spans="3:4" x14ac:dyDescent="0.4">
      <c r="C660">
        <v>4.5010000000000003</v>
      </c>
      <c r="D660">
        <v>4.1059999999999999</v>
      </c>
    </row>
    <row r="661" spans="3:4" x14ac:dyDescent="0.4">
      <c r="C661">
        <v>5.2160000000000002</v>
      </c>
      <c r="D661">
        <v>4.4429999999999996</v>
      </c>
    </row>
    <row r="662" spans="3:4" x14ac:dyDescent="0.4">
      <c r="C662">
        <v>7.3019999999999996</v>
      </c>
      <c r="D662">
        <v>4.766</v>
      </c>
    </row>
    <row r="663" spans="3:4" x14ac:dyDescent="0.4">
      <c r="C663">
        <v>4.2869999999999999</v>
      </c>
      <c r="D663">
        <v>3.0750000000000002</v>
      </c>
    </row>
    <row r="664" spans="3:4" x14ac:dyDescent="0.4">
      <c r="C664">
        <v>5.4219999999999997</v>
      </c>
      <c r="D664">
        <v>5.0739999999999998</v>
      </c>
    </row>
    <row r="665" spans="3:4" x14ac:dyDescent="0.4">
      <c r="C665">
        <v>11.067</v>
      </c>
      <c r="D665">
        <v>5.0270000000000001</v>
      </c>
    </row>
    <row r="666" spans="3:4" x14ac:dyDescent="0.4">
      <c r="C666">
        <v>3.7749999999999999</v>
      </c>
      <c r="D666">
        <v>4.7480000000000002</v>
      </c>
    </row>
    <row r="667" spans="3:4" x14ac:dyDescent="0.4">
      <c r="C667">
        <v>3.9140000000000001</v>
      </c>
      <c r="D667">
        <v>5.4379999999999997</v>
      </c>
    </row>
    <row r="668" spans="3:4" x14ac:dyDescent="0.4">
      <c r="C668">
        <v>5.9109999999999996</v>
      </c>
      <c r="D668">
        <v>5.1689999999999996</v>
      </c>
    </row>
    <row r="669" spans="3:4" x14ac:dyDescent="0.4">
      <c r="C669">
        <v>4.6779999999999999</v>
      </c>
      <c r="D669">
        <v>3.5270000000000001</v>
      </c>
    </row>
    <row r="670" spans="3:4" x14ac:dyDescent="0.4">
      <c r="C670">
        <v>5.0869999999999997</v>
      </c>
      <c r="D670">
        <v>4.5519999999999996</v>
      </c>
    </row>
    <row r="671" spans="3:4" x14ac:dyDescent="0.4">
      <c r="C671">
        <v>5.0220000000000002</v>
      </c>
      <c r="D671">
        <v>8.8889999999999993</v>
      </c>
    </row>
    <row r="672" spans="3:4" x14ac:dyDescent="0.4">
      <c r="C672">
        <v>5.516</v>
      </c>
      <c r="D672">
        <v>5.1879999999999997</v>
      </c>
    </row>
    <row r="673" spans="3:4" x14ac:dyDescent="0.4">
      <c r="C673">
        <v>4.2229999999999999</v>
      </c>
      <c r="D673">
        <v>4.4269999999999996</v>
      </c>
    </row>
    <row r="674" spans="3:4" x14ac:dyDescent="0.4">
      <c r="C674">
        <v>4.5439999999999996</v>
      </c>
      <c r="D674">
        <v>4.6059999999999999</v>
      </c>
    </row>
    <row r="675" spans="3:4" x14ac:dyDescent="0.4">
      <c r="C675">
        <v>10.62</v>
      </c>
      <c r="D675">
        <v>5.5739999999999998</v>
      </c>
    </row>
    <row r="676" spans="3:4" x14ac:dyDescent="0.4">
      <c r="C676">
        <v>6.4720000000000004</v>
      </c>
      <c r="D676">
        <v>3.7010000000000001</v>
      </c>
    </row>
    <row r="677" spans="3:4" x14ac:dyDescent="0.4">
      <c r="C677">
        <v>6.2560000000000002</v>
      </c>
      <c r="D677">
        <v>4.117</v>
      </c>
    </row>
    <row r="678" spans="3:4" x14ac:dyDescent="0.4">
      <c r="C678">
        <v>4.7309999999999999</v>
      </c>
      <c r="D678">
        <v>4.5030000000000001</v>
      </c>
    </row>
    <row r="679" spans="3:4" x14ac:dyDescent="0.4">
      <c r="C679">
        <v>7.6150000000000002</v>
      </c>
      <c r="D679">
        <v>6.2160000000000002</v>
      </c>
    </row>
    <row r="680" spans="3:4" x14ac:dyDescent="0.4">
      <c r="C680">
        <v>5.0960000000000001</v>
      </c>
      <c r="D680">
        <v>4.0570000000000004</v>
      </c>
    </row>
    <row r="681" spans="3:4" x14ac:dyDescent="0.4">
      <c r="C681">
        <v>3.7749999999999999</v>
      </c>
      <c r="D681">
        <v>5.2439999999999998</v>
      </c>
    </row>
    <row r="682" spans="3:4" x14ac:dyDescent="0.4">
      <c r="C682">
        <v>6.7569999999999997</v>
      </c>
      <c r="D682">
        <v>5.5279999999999996</v>
      </c>
    </row>
    <row r="683" spans="3:4" x14ac:dyDescent="0.4">
      <c r="C683">
        <v>3.347</v>
      </c>
      <c r="D683">
        <v>3.9079999999999999</v>
      </c>
    </row>
    <row r="684" spans="3:4" x14ac:dyDescent="0.4">
      <c r="C684">
        <v>5.9829999999999997</v>
      </c>
      <c r="D684">
        <v>4.2560000000000002</v>
      </c>
    </row>
    <row r="685" spans="3:4" x14ac:dyDescent="0.4">
      <c r="C685">
        <v>5.2160000000000002</v>
      </c>
      <c r="D685">
        <v>8.5079999999999991</v>
      </c>
    </row>
    <row r="686" spans="3:4" x14ac:dyDescent="0.4">
      <c r="C686">
        <v>4.9320000000000004</v>
      </c>
      <c r="D686">
        <v>5.391</v>
      </c>
    </row>
    <row r="687" spans="3:4" x14ac:dyDescent="0.4">
      <c r="C687">
        <v>4.9720000000000004</v>
      </c>
      <c r="D687">
        <v>5.5979999999999999</v>
      </c>
    </row>
    <row r="688" spans="3:4" x14ac:dyDescent="0.4">
      <c r="C688">
        <v>4.0250000000000004</v>
      </c>
      <c r="D688">
        <v>5.4980000000000002</v>
      </c>
    </row>
    <row r="689" spans="3:4" x14ac:dyDescent="0.4">
      <c r="C689">
        <v>3.391</v>
      </c>
      <c r="D689">
        <v>4.4749999999999996</v>
      </c>
    </row>
    <row r="690" spans="3:4" x14ac:dyDescent="0.4">
      <c r="C690">
        <v>4.2649999999999997</v>
      </c>
      <c r="D690">
        <v>9.9640000000000004</v>
      </c>
    </row>
    <row r="691" spans="3:4" x14ac:dyDescent="0.4">
      <c r="C691">
        <v>10.119</v>
      </c>
      <c r="D691">
        <v>5.9080000000000004</v>
      </c>
    </row>
    <row r="692" spans="3:4" x14ac:dyDescent="0.4">
      <c r="C692">
        <v>3.367</v>
      </c>
      <c r="D692">
        <v>4.5730000000000004</v>
      </c>
    </row>
    <row r="693" spans="3:4" x14ac:dyDescent="0.4">
      <c r="C693">
        <v>4.6100000000000003</v>
      </c>
      <c r="D693">
        <v>6.6139999999999999</v>
      </c>
    </row>
    <row r="694" spans="3:4" x14ac:dyDescent="0.4">
      <c r="C694">
        <v>6.1470000000000002</v>
      </c>
      <c r="D694">
        <v>4.8029999999999999</v>
      </c>
    </row>
    <row r="695" spans="3:4" x14ac:dyDescent="0.4">
      <c r="C695">
        <v>5.1749999999999998</v>
      </c>
      <c r="D695">
        <v>4.2690000000000001</v>
      </c>
    </row>
    <row r="696" spans="3:4" x14ac:dyDescent="0.4">
      <c r="C696">
        <v>3.609</v>
      </c>
      <c r="D696">
        <v>4.0990000000000002</v>
      </c>
    </row>
    <row r="697" spans="3:4" x14ac:dyDescent="0.4">
      <c r="C697">
        <v>4.9630000000000001</v>
      </c>
      <c r="D697">
        <v>6.883</v>
      </c>
    </row>
    <row r="698" spans="3:4" x14ac:dyDescent="0.4">
      <c r="C698">
        <v>3.7450000000000001</v>
      </c>
      <c r="D698">
        <v>4.8499999999999996</v>
      </c>
    </row>
    <row r="699" spans="3:4" x14ac:dyDescent="0.4">
      <c r="C699">
        <v>10.788</v>
      </c>
      <c r="D699">
        <v>5.19</v>
      </c>
    </row>
    <row r="700" spans="3:4" x14ac:dyDescent="0.4">
      <c r="C700">
        <v>5.516</v>
      </c>
      <c r="D700">
        <v>4.6399999999999997</v>
      </c>
    </row>
    <row r="701" spans="3:4" x14ac:dyDescent="0.4">
      <c r="C701">
        <v>9.7029999999999994</v>
      </c>
      <c r="D701">
        <v>4.3970000000000002</v>
      </c>
    </row>
    <row r="702" spans="3:4" x14ac:dyDescent="0.4">
      <c r="C702">
        <v>4.74</v>
      </c>
      <c r="D702">
        <v>4.1180000000000003</v>
      </c>
    </row>
    <row r="703" spans="3:4" x14ac:dyDescent="0.4">
      <c r="C703">
        <v>6.3529999999999998</v>
      </c>
      <c r="D703">
        <v>5.9980000000000002</v>
      </c>
    </row>
    <row r="704" spans="3:4" x14ac:dyDescent="0.4">
      <c r="C704">
        <v>9.1750000000000007</v>
      </c>
      <c r="D704">
        <v>4.3650000000000002</v>
      </c>
    </row>
    <row r="705" spans="3:4" x14ac:dyDescent="0.4">
      <c r="C705">
        <v>3.7709999999999999</v>
      </c>
      <c r="D705">
        <v>5.9470000000000001</v>
      </c>
    </row>
    <row r="706" spans="3:4" x14ac:dyDescent="0.4">
      <c r="C706">
        <v>4.6059999999999999</v>
      </c>
      <c r="D706">
        <v>6.0090000000000003</v>
      </c>
    </row>
    <row r="707" spans="3:4" x14ac:dyDescent="0.4">
      <c r="C707">
        <v>5.1159999999999997</v>
      </c>
      <c r="D707">
        <v>6.5819999999999999</v>
      </c>
    </row>
    <row r="708" spans="3:4" x14ac:dyDescent="0.4">
      <c r="C708">
        <v>6.9569999999999999</v>
      </c>
      <c r="D708">
        <v>3.5910000000000002</v>
      </c>
    </row>
    <row r="709" spans="3:4" x14ac:dyDescent="0.4">
      <c r="C709">
        <v>4.0179999999999998</v>
      </c>
      <c r="D709">
        <v>4.0359999999999996</v>
      </c>
    </row>
    <row r="710" spans="3:4" x14ac:dyDescent="0.4">
      <c r="C710">
        <v>6.4089999999999998</v>
      </c>
      <c r="D710">
        <v>5.9619999999999997</v>
      </c>
    </row>
    <row r="711" spans="3:4" x14ac:dyDescent="0.4">
      <c r="C711">
        <v>3.9169999999999998</v>
      </c>
      <c r="D711">
        <v>6.7859999999999996</v>
      </c>
    </row>
    <row r="712" spans="3:4" x14ac:dyDescent="0.4">
      <c r="C712">
        <v>3.234</v>
      </c>
      <c r="D712">
        <v>7.3319999999999999</v>
      </c>
    </row>
    <row r="713" spans="3:4" x14ac:dyDescent="0.4">
      <c r="C713">
        <v>9.24</v>
      </c>
      <c r="D713">
        <v>6.2169999999999996</v>
      </c>
    </row>
    <row r="714" spans="3:4" x14ac:dyDescent="0.4">
      <c r="C714">
        <v>3.4630000000000001</v>
      </c>
      <c r="D714">
        <v>4.9710000000000001</v>
      </c>
    </row>
    <row r="715" spans="3:4" x14ac:dyDescent="0.4">
      <c r="C715">
        <v>6.0910000000000002</v>
      </c>
      <c r="D715">
        <v>6.476</v>
      </c>
    </row>
    <row r="716" spans="3:4" x14ac:dyDescent="0.4">
      <c r="C716">
        <v>6.9009999999999998</v>
      </c>
      <c r="D716">
        <v>4.4470000000000001</v>
      </c>
    </row>
    <row r="717" spans="3:4" x14ac:dyDescent="0.4">
      <c r="C717">
        <v>4.0830000000000002</v>
      </c>
      <c r="D717">
        <v>5.452</v>
      </c>
    </row>
    <row r="718" spans="3:4" x14ac:dyDescent="0.4">
      <c r="C718">
        <v>4.4219999999999997</v>
      </c>
      <c r="D718">
        <v>5.9080000000000004</v>
      </c>
    </row>
    <row r="719" spans="3:4" x14ac:dyDescent="0.4">
      <c r="C719">
        <v>5.2050000000000001</v>
      </c>
      <c r="D719">
        <v>4.2640000000000002</v>
      </c>
    </row>
    <row r="720" spans="3:4" x14ac:dyDescent="0.4">
      <c r="C720">
        <v>17.690000000000001</v>
      </c>
      <c r="D720">
        <v>3.7450000000000001</v>
      </c>
    </row>
    <row r="721" spans="3:4" x14ac:dyDescent="0.4">
      <c r="C721">
        <v>4.2530000000000001</v>
      </c>
      <c r="D721">
        <v>4.9740000000000002</v>
      </c>
    </row>
    <row r="722" spans="3:4" x14ac:dyDescent="0.4">
      <c r="C722">
        <v>3.234</v>
      </c>
      <c r="D722">
        <v>4.4109999999999996</v>
      </c>
    </row>
    <row r="723" spans="3:4" x14ac:dyDescent="0.4">
      <c r="C723">
        <v>5.1059999999999999</v>
      </c>
      <c r="D723">
        <v>5.6539999999999999</v>
      </c>
    </row>
    <row r="724" spans="3:4" x14ac:dyDescent="0.4">
      <c r="C724">
        <v>3.63</v>
      </c>
      <c r="D724">
        <v>4.1310000000000002</v>
      </c>
    </row>
    <row r="725" spans="3:4" x14ac:dyDescent="0.4">
      <c r="C725">
        <v>14.619</v>
      </c>
      <c r="D725">
        <v>7.7610000000000001</v>
      </c>
    </row>
    <row r="726" spans="3:4" x14ac:dyDescent="0.4">
      <c r="C726">
        <v>3.6120000000000001</v>
      </c>
      <c r="D726">
        <v>8.0350000000000001</v>
      </c>
    </row>
    <row r="727" spans="3:4" x14ac:dyDescent="0.4">
      <c r="C727">
        <v>16.007000000000001</v>
      </c>
      <c r="D727">
        <v>6.5460000000000003</v>
      </c>
    </row>
    <row r="728" spans="3:4" x14ac:dyDescent="0.4">
      <c r="C728">
        <v>4.0270000000000001</v>
      </c>
      <c r="D728">
        <v>6.4359999999999999</v>
      </c>
    </row>
    <row r="729" spans="3:4" x14ac:dyDescent="0.4">
      <c r="C729">
        <v>7.51</v>
      </c>
      <c r="D729">
        <v>5.0469999999999997</v>
      </c>
    </row>
    <row r="730" spans="3:4" x14ac:dyDescent="0.4">
      <c r="C730">
        <v>4.242</v>
      </c>
      <c r="D730">
        <v>6.5919999999999996</v>
      </c>
    </row>
    <row r="731" spans="3:4" x14ac:dyDescent="0.4">
      <c r="C731">
        <v>4.8280000000000003</v>
      </c>
      <c r="D731">
        <v>5.0540000000000003</v>
      </c>
    </row>
    <row r="732" spans="3:4" x14ac:dyDescent="0.4">
      <c r="C732">
        <v>7.492</v>
      </c>
      <c r="D732">
        <v>4.633</v>
      </c>
    </row>
    <row r="733" spans="3:4" x14ac:dyDescent="0.4">
      <c r="C733">
        <v>4.2220000000000004</v>
      </c>
      <c r="D733">
        <v>4.9109999999999996</v>
      </c>
    </row>
    <row r="734" spans="3:4" x14ac:dyDescent="0.4">
      <c r="C734">
        <v>4.8789999999999996</v>
      </c>
      <c r="D734">
        <v>4.1779999999999999</v>
      </c>
    </row>
    <row r="735" spans="3:4" x14ac:dyDescent="0.4">
      <c r="C735">
        <v>4.774</v>
      </c>
      <c r="D735">
        <v>4.7329999999999997</v>
      </c>
    </row>
    <row r="736" spans="3:4" x14ac:dyDescent="0.4">
      <c r="C736">
        <v>4.1870000000000003</v>
      </c>
      <c r="D736">
        <v>5.5869999999999997</v>
      </c>
    </row>
    <row r="737" spans="3:4" x14ac:dyDescent="0.4">
      <c r="C737">
        <v>3.11</v>
      </c>
      <c r="D737">
        <v>6.8840000000000003</v>
      </c>
    </row>
    <row r="738" spans="3:4" x14ac:dyDescent="0.4">
      <c r="C738">
        <v>4.657</v>
      </c>
      <c r="D738">
        <v>3.8620000000000001</v>
      </c>
    </row>
    <row r="739" spans="3:4" x14ac:dyDescent="0.4">
      <c r="C739">
        <v>4.34</v>
      </c>
      <c r="D739">
        <v>4.2619999999999996</v>
      </c>
    </row>
    <row r="740" spans="3:4" x14ac:dyDescent="0.4">
      <c r="C740">
        <v>3.0819999999999999</v>
      </c>
      <c r="D740">
        <v>3.7549999999999999</v>
      </c>
    </row>
    <row r="741" spans="3:4" x14ac:dyDescent="0.4">
      <c r="C741">
        <v>5.6790000000000003</v>
      </c>
      <c r="D741">
        <v>7.15</v>
      </c>
    </row>
    <row r="742" spans="3:4" x14ac:dyDescent="0.4">
      <c r="C742">
        <v>6.0659999999999998</v>
      </c>
      <c r="D742">
        <v>6.3120000000000003</v>
      </c>
    </row>
    <row r="743" spans="3:4" x14ac:dyDescent="0.4">
      <c r="C743">
        <v>3.452</v>
      </c>
      <c r="D743">
        <v>3.6419999999999999</v>
      </c>
    </row>
    <row r="744" spans="3:4" x14ac:dyDescent="0.4">
      <c r="C744">
        <v>6.3579999999999997</v>
      </c>
      <c r="D744">
        <v>5.29</v>
      </c>
    </row>
    <row r="745" spans="3:4" x14ac:dyDescent="0.4">
      <c r="C745">
        <v>4.6760000000000002</v>
      </c>
      <c r="D745">
        <v>5.2130000000000001</v>
      </c>
    </row>
    <row r="746" spans="3:4" x14ac:dyDescent="0.4">
      <c r="C746">
        <v>5.5709999999999997</v>
      </c>
      <c r="D746">
        <v>8.6029999999999998</v>
      </c>
    </row>
    <row r="747" spans="3:4" x14ac:dyDescent="0.4">
      <c r="C747">
        <v>3.758</v>
      </c>
      <c r="D747">
        <v>6.1219999999999999</v>
      </c>
    </row>
    <row r="748" spans="3:4" x14ac:dyDescent="0.4">
      <c r="C748">
        <v>5.3789999999999996</v>
      </c>
      <c r="D748">
        <v>4.3639999999999999</v>
      </c>
    </row>
    <row r="749" spans="3:4" x14ac:dyDescent="0.4">
      <c r="C749">
        <v>4.6349999999999998</v>
      </c>
      <c r="D749">
        <v>8.5649999999999995</v>
      </c>
    </row>
    <row r="750" spans="3:4" x14ac:dyDescent="0.4">
      <c r="C750">
        <v>5.0810000000000004</v>
      </c>
      <c r="D750">
        <v>4.8289999999999997</v>
      </c>
    </row>
    <row r="751" spans="3:4" x14ac:dyDescent="0.4">
      <c r="C751">
        <v>5.3440000000000003</v>
      </c>
      <c r="D751">
        <v>4.0190000000000001</v>
      </c>
    </row>
    <row r="752" spans="3:4" x14ac:dyDescent="0.4">
      <c r="C752">
        <v>4.25</v>
      </c>
      <c r="D752">
        <v>3.9609999999999999</v>
      </c>
    </row>
    <row r="753" spans="3:4" x14ac:dyDescent="0.4">
      <c r="C753">
        <v>9.3680000000000003</v>
      </c>
      <c r="D753">
        <v>5.202</v>
      </c>
    </row>
    <row r="754" spans="3:4" x14ac:dyDescent="0.4">
      <c r="C754">
        <v>3.3119999999999998</v>
      </c>
      <c r="D754">
        <v>5.2640000000000002</v>
      </c>
    </row>
    <row r="755" spans="3:4" x14ac:dyDescent="0.4">
      <c r="C755">
        <v>3.7930000000000001</v>
      </c>
      <c r="D755">
        <v>4.2930000000000001</v>
      </c>
    </row>
    <row r="756" spans="3:4" x14ac:dyDescent="0.4">
      <c r="C756">
        <v>4.4779999999999998</v>
      </c>
      <c r="D756">
        <v>5.2320000000000002</v>
      </c>
    </row>
    <row r="757" spans="3:4" x14ac:dyDescent="0.4">
      <c r="C757">
        <v>4.09</v>
      </c>
      <c r="D757">
        <v>5.75</v>
      </c>
    </row>
    <row r="758" spans="3:4" x14ac:dyDescent="0.4">
      <c r="C758">
        <v>4.4370000000000003</v>
      </c>
      <c r="D758">
        <v>4.3</v>
      </c>
    </row>
    <row r="759" spans="3:4" x14ac:dyDescent="0.4">
      <c r="C759">
        <v>4.3979999999999997</v>
      </c>
      <c r="D759">
        <v>4.78</v>
      </c>
    </row>
    <row r="760" spans="3:4" x14ac:dyDescent="0.4">
      <c r="C760">
        <v>4.5380000000000003</v>
      </c>
      <c r="D760">
        <v>4.2169999999999996</v>
      </c>
    </row>
    <row r="761" spans="3:4" x14ac:dyDescent="0.4">
      <c r="C761">
        <v>6.4909999999999997</v>
      </c>
      <c r="D761">
        <v>11.281000000000001</v>
      </c>
    </row>
    <row r="762" spans="3:4" x14ac:dyDescent="0.4">
      <c r="C762">
        <v>3.8210000000000002</v>
      </c>
      <c r="D762">
        <v>4.9480000000000004</v>
      </c>
    </row>
    <row r="763" spans="3:4" x14ac:dyDescent="0.4">
      <c r="C763">
        <v>3.9489999999999998</v>
      </c>
      <c r="D763">
        <v>6.5890000000000004</v>
      </c>
    </row>
    <row r="764" spans="3:4" x14ac:dyDescent="0.4">
      <c r="C764">
        <v>3.883</v>
      </c>
      <c r="D764">
        <v>4.12</v>
      </c>
    </row>
    <row r="765" spans="3:4" x14ac:dyDescent="0.4">
      <c r="C765">
        <v>9.4570000000000007</v>
      </c>
      <c r="D765">
        <v>4.3070000000000004</v>
      </c>
    </row>
    <row r="766" spans="3:4" x14ac:dyDescent="0.4">
      <c r="C766">
        <v>4.1580000000000004</v>
      </c>
      <c r="D766">
        <v>4.3540000000000001</v>
      </c>
    </row>
    <row r="767" spans="3:4" x14ac:dyDescent="0.4">
      <c r="C767">
        <v>3.7610000000000001</v>
      </c>
      <c r="D767">
        <v>3.4489999999999998</v>
      </c>
    </row>
    <row r="768" spans="3:4" x14ac:dyDescent="0.4">
      <c r="C768">
        <v>5.4530000000000003</v>
      </c>
      <c r="D768">
        <v>5.1040000000000001</v>
      </c>
    </row>
    <row r="769" spans="3:4" x14ac:dyDescent="0.4">
      <c r="C769">
        <v>4.8680000000000003</v>
      </c>
      <c r="D769">
        <v>5.36</v>
      </c>
    </row>
    <row r="770" spans="3:4" x14ac:dyDescent="0.4">
      <c r="C770">
        <v>10.64</v>
      </c>
      <c r="D770">
        <v>5.6340000000000003</v>
      </c>
    </row>
    <row r="771" spans="3:4" x14ac:dyDescent="0.4">
      <c r="C771">
        <v>4.8600000000000003</v>
      </c>
      <c r="D771">
        <v>4.9450000000000003</v>
      </c>
    </row>
    <row r="772" spans="3:4" x14ac:dyDescent="0.4">
      <c r="C772">
        <v>6.1109999999999998</v>
      </c>
      <c r="D772">
        <v>4.1390000000000002</v>
      </c>
    </row>
    <row r="773" spans="3:4" x14ac:dyDescent="0.4">
      <c r="C773">
        <v>4.7690000000000001</v>
      </c>
      <c r="D773">
        <v>3.399</v>
      </c>
    </row>
    <row r="774" spans="3:4" x14ac:dyDescent="0.4">
      <c r="C774">
        <v>3.274</v>
      </c>
      <c r="D774">
        <v>4.5890000000000004</v>
      </c>
    </row>
    <row r="775" spans="3:4" x14ac:dyDescent="0.4">
      <c r="C775">
        <v>4.548</v>
      </c>
      <c r="D775">
        <v>4.4829999999999997</v>
      </c>
    </row>
    <row r="776" spans="3:4" x14ac:dyDescent="0.4">
      <c r="C776">
        <v>17.251000000000001</v>
      </c>
      <c r="D776">
        <v>3.9350000000000001</v>
      </c>
    </row>
    <row r="777" spans="3:4" x14ac:dyDescent="0.4">
      <c r="C777">
        <v>5.0570000000000004</v>
      </c>
      <c r="D777">
        <v>4.3710000000000004</v>
      </c>
    </row>
    <row r="778" spans="3:4" x14ac:dyDescent="0.4">
      <c r="C778">
        <v>5.1239999999999997</v>
      </c>
      <c r="D778">
        <v>3.1539999999999999</v>
      </c>
    </row>
    <row r="779" spans="3:4" x14ac:dyDescent="0.4">
      <c r="C779">
        <v>6.4050000000000002</v>
      </c>
    </row>
    <row r="780" spans="3:4" x14ac:dyDescent="0.4">
      <c r="C780">
        <v>4.2089999999999996</v>
      </c>
    </row>
    <row r="781" spans="3:4" x14ac:dyDescent="0.4">
      <c r="C781">
        <v>4.3049999999999997</v>
      </c>
    </row>
    <row r="782" spans="3:4" x14ac:dyDescent="0.4">
      <c r="C782">
        <v>8.1389999999999993</v>
      </c>
    </row>
    <row r="783" spans="3:4" x14ac:dyDescent="0.4">
      <c r="C783">
        <v>4.1669999999999998</v>
      </c>
    </row>
    <row r="784" spans="3:4" x14ac:dyDescent="0.4">
      <c r="C784">
        <v>7.0759999999999996</v>
      </c>
    </row>
    <row r="785" spans="3:3" x14ac:dyDescent="0.4">
      <c r="C785">
        <v>4.5</v>
      </c>
    </row>
    <row r="786" spans="3:3" x14ac:dyDescent="0.4">
      <c r="C786">
        <v>4.4480000000000004</v>
      </c>
    </row>
    <row r="787" spans="3:3" x14ac:dyDescent="0.4">
      <c r="C787">
        <v>5.0279999999999996</v>
      </c>
    </row>
    <row r="788" spans="3:3" x14ac:dyDescent="0.4">
      <c r="C788">
        <v>5.0590000000000002</v>
      </c>
    </row>
    <row r="789" spans="3:3" x14ac:dyDescent="0.4">
      <c r="C789">
        <v>4.5199999999999996</v>
      </c>
    </row>
    <row r="790" spans="3:3" x14ac:dyDescent="0.4">
      <c r="C790">
        <v>3.6379999999999999</v>
      </c>
    </row>
    <row r="791" spans="3:3" x14ac:dyDescent="0.4">
      <c r="C791">
        <v>3.956</v>
      </c>
    </row>
    <row r="792" spans="3:3" x14ac:dyDescent="0.4">
      <c r="C792">
        <v>4.452</v>
      </c>
    </row>
    <row r="793" spans="3:3" x14ac:dyDescent="0.4">
      <c r="C793">
        <v>5.5990000000000002</v>
      </c>
    </row>
    <row r="794" spans="3:3" x14ac:dyDescent="0.4">
      <c r="C794">
        <v>4.5960000000000001</v>
      </c>
    </row>
    <row r="795" spans="3:3" x14ac:dyDescent="0.4">
      <c r="C795">
        <v>21.73</v>
      </c>
    </row>
    <row r="796" spans="3:3" x14ac:dyDescent="0.4">
      <c r="C796">
        <v>5.07</v>
      </c>
    </row>
    <row r="797" spans="3:3" x14ac:dyDescent="0.4">
      <c r="C797">
        <v>5.2919999999999998</v>
      </c>
    </row>
    <row r="798" spans="3:3" x14ac:dyDescent="0.4">
      <c r="C798">
        <v>6.0110000000000001</v>
      </c>
    </row>
    <row r="799" spans="3:3" x14ac:dyDescent="0.4">
      <c r="C799">
        <v>5.4290000000000003</v>
      </c>
    </row>
    <row r="800" spans="3:3" x14ac:dyDescent="0.4">
      <c r="C800">
        <v>4.6769999999999996</v>
      </c>
    </row>
    <row r="801" spans="3:3" x14ac:dyDescent="0.4">
      <c r="C801">
        <v>5.0999999999999996</v>
      </c>
    </row>
    <row r="802" spans="3:3" x14ac:dyDescent="0.4">
      <c r="C802">
        <v>3.85</v>
      </c>
    </row>
    <row r="803" spans="3:3" x14ac:dyDescent="0.4">
      <c r="C803">
        <v>5.0149999999999997</v>
      </c>
    </row>
    <row r="804" spans="3:3" x14ac:dyDescent="0.4">
      <c r="C804">
        <v>3.86</v>
      </c>
    </row>
    <row r="805" spans="3:3" x14ac:dyDescent="0.4">
      <c r="C805">
        <v>11.529</v>
      </c>
    </row>
    <row r="806" spans="3:3" x14ac:dyDescent="0.4">
      <c r="C806">
        <v>3.3809999999999998</v>
      </c>
    </row>
    <row r="807" spans="3:3" x14ac:dyDescent="0.4">
      <c r="C807">
        <v>3.8279999999999998</v>
      </c>
    </row>
    <row r="808" spans="3:3" x14ac:dyDescent="0.4">
      <c r="C808">
        <v>3.907</v>
      </c>
    </row>
    <row r="809" spans="3:3" x14ac:dyDescent="0.4">
      <c r="C809">
        <v>22.498999999999999</v>
      </c>
    </row>
    <row r="810" spans="3:3" x14ac:dyDescent="0.4">
      <c r="C810">
        <v>13.688000000000001</v>
      </c>
    </row>
    <row r="811" spans="3:3" x14ac:dyDescent="0.4">
      <c r="C811">
        <v>4.2619999999999996</v>
      </c>
    </row>
    <row r="812" spans="3:3" x14ac:dyDescent="0.4">
      <c r="C812">
        <v>3.9740000000000002</v>
      </c>
    </row>
    <row r="813" spans="3:3" x14ac:dyDescent="0.4">
      <c r="C813">
        <v>4.9409999999999998</v>
      </c>
    </row>
    <row r="814" spans="3:3" x14ac:dyDescent="0.4">
      <c r="C814">
        <v>2.786</v>
      </c>
    </row>
    <row r="815" spans="3:3" x14ac:dyDescent="0.4">
      <c r="C815">
        <v>3.8239999999999998</v>
      </c>
    </row>
    <row r="816" spans="3:3" x14ac:dyDescent="0.4">
      <c r="C816">
        <v>4.0270000000000001</v>
      </c>
    </row>
    <row r="817" spans="3:3" x14ac:dyDescent="0.4">
      <c r="C817">
        <v>3.843</v>
      </c>
    </row>
    <row r="818" spans="3:3" x14ac:dyDescent="0.4">
      <c r="C818">
        <v>6.0609999999999999</v>
      </c>
    </row>
    <row r="819" spans="3:3" x14ac:dyDescent="0.4">
      <c r="C819">
        <v>2.8330000000000002</v>
      </c>
    </row>
    <row r="820" spans="3:3" x14ac:dyDescent="0.4">
      <c r="C820">
        <v>4.4080000000000004</v>
      </c>
    </row>
    <row r="821" spans="3:3" x14ac:dyDescent="0.4">
      <c r="C821">
        <v>11.177</v>
      </c>
    </row>
    <row r="822" spans="3:3" x14ac:dyDescent="0.4">
      <c r="C822">
        <v>4.8520000000000003</v>
      </c>
    </row>
    <row r="823" spans="3:3" x14ac:dyDescent="0.4">
      <c r="C823">
        <v>7.2789999999999999</v>
      </c>
    </row>
    <row r="824" spans="3:3" x14ac:dyDescent="0.4">
      <c r="C824">
        <v>6.07</v>
      </c>
    </row>
    <row r="825" spans="3:3" x14ac:dyDescent="0.4">
      <c r="C825">
        <v>4.5890000000000004</v>
      </c>
    </row>
    <row r="826" spans="3:3" x14ac:dyDescent="0.4">
      <c r="C826">
        <v>4.4420000000000002</v>
      </c>
    </row>
    <row r="827" spans="3:3" x14ac:dyDescent="0.4">
      <c r="C827">
        <v>3.7559999999999998</v>
      </c>
    </row>
    <row r="828" spans="3:3" x14ac:dyDescent="0.4">
      <c r="C828">
        <v>3.573</v>
      </c>
    </row>
    <row r="829" spans="3:3" x14ac:dyDescent="0.4">
      <c r="C829">
        <v>4.4240000000000004</v>
      </c>
    </row>
    <row r="830" spans="3:3" x14ac:dyDescent="0.4">
      <c r="C830">
        <v>5.1219999999999999</v>
      </c>
    </row>
    <row r="831" spans="3:3" x14ac:dyDescent="0.4">
      <c r="C831">
        <v>3.093</v>
      </c>
    </row>
    <row r="832" spans="3:3" x14ac:dyDescent="0.4">
      <c r="C832">
        <v>5.3460000000000001</v>
      </c>
    </row>
    <row r="833" spans="3:3" x14ac:dyDescent="0.4">
      <c r="C833">
        <v>3.6579999999999999</v>
      </c>
    </row>
    <row r="834" spans="3:3" x14ac:dyDescent="0.4">
      <c r="C834">
        <v>4.8879999999999999</v>
      </c>
    </row>
    <row r="835" spans="3:3" x14ac:dyDescent="0.4">
      <c r="C835">
        <v>3.1669999999999998</v>
      </c>
    </row>
    <row r="836" spans="3:3" x14ac:dyDescent="0.4">
      <c r="C836">
        <v>3.9239999999999999</v>
      </c>
    </row>
    <row r="837" spans="3:3" x14ac:dyDescent="0.4">
      <c r="C837">
        <v>5.4530000000000003</v>
      </c>
    </row>
    <row r="838" spans="3:3" x14ac:dyDescent="0.4">
      <c r="C838">
        <v>5.3310000000000004</v>
      </c>
    </row>
    <row r="839" spans="3:3" x14ac:dyDescent="0.4">
      <c r="C839">
        <v>9.4209999999999994</v>
      </c>
    </row>
    <row r="840" spans="3:3" x14ac:dyDescent="0.4">
      <c r="C840">
        <v>4.4210000000000003</v>
      </c>
    </row>
    <row r="841" spans="3:3" x14ac:dyDescent="0.4">
      <c r="C841">
        <v>4.34</v>
      </c>
    </row>
    <row r="842" spans="3:3" x14ac:dyDescent="0.4">
      <c r="C842">
        <v>4.9210000000000003</v>
      </c>
    </row>
    <row r="843" spans="3:3" x14ac:dyDescent="0.4">
      <c r="C843">
        <v>4.5039999999999996</v>
      </c>
    </row>
    <row r="844" spans="3:3" x14ac:dyDescent="0.4">
      <c r="C844">
        <v>12.847</v>
      </c>
    </row>
    <row r="845" spans="3:3" x14ac:dyDescent="0.4">
      <c r="C845">
        <v>4.2610000000000001</v>
      </c>
    </row>
    <row r="846" spans="3:3" x14ac:dyDescent="0.4">
      <c r="C846">
        <v>4.2169999999999996</v>
      </c>
    </row>
    <row r="847" spans="3:3" x14ac:dyDescent="0.4">
      <c r="C847">
        <v>4.6550000000000002</v>
      </c>
    </row>
    <row r="848" spans="3:3" x14ac:dyDescent="0.4">
      <c r="C848">
        <v>4.835</v>
      </c>
    </row>
    <row r="849" spans="3:3" x14ac:dyDescent="0.4">
      <c r="C849">
        <v>3.9849999999999999</v>
      </c>
    </row>
    <row r="850" spans="3:3" x14ac:dyDescent="0.4">
      <c r="C850">
        <v>4.1189999999999998</v>
      </c>
    </row>
    <row r="851" spans="3:3" x14ac:dyDescent="0.4">
      <c r="C851">
        <v>3.762</v>
      </c>
    </row>
    <row r="852" spans="3:3" x14ac:dyDescent="0.4">
      <c r="C852">
        <v>4.5039999999999996</v>
      </c>
    </row>
    <row r="853" spans="3:3" x14ac:dyDescent="0.4">
      <c r="C853">
        <v>4.5789999999999997</v>
      </c>
    </row>
    <row r="854" spans="3:3" x14ac:dyDescent="0.4">
      <c r="C854">
        <v>5.5049999999999999</v>
      </c>
    </row>
    <row r="855" spans="3:3" x14ac:dyDescent="0.4">
      <c r="C855">
        <v>4.93</v>
      </c>
    </row>
    <row r="856" spans="3:3" x14ac:dyDescent="0.4">
      <c r="C856">
        <v>4.4210000000000003</v>
      </c>
    </row>
    <row r="857" spans="3:3" x14ac:dyDescent="0.4">
      <c r="C857">
        <v>6.0069999999999997</v>
      </c>
    </row>
    <row r="858" spans="3:3" x14ac:dyDescent="0.4">
      <c r="C858">
        <v>4.7880000000000003</v>
      </c>
    </row>
    <row r="859" spans="3:3" x14ac:dyDescent="0.4">
      <c r="C859">
        <v>4.8929999999999998</v>
      </c>
    </row>
    <row r="860" spans="3:3" x14ac:dyDescent="0.4">
      <c r="C860">
        <v>10.169</v>
      </c>
    </row>
    <row r="861" spans="3:3" x14ac:dyDescent="0.4">
      <c r="C861">
        <v>4.51</v>
      </c>
    </row>
    <row r="862" spans="3:3" x14ac:dyDescent="0.4">
      <c r="C862">
        <v>5.6050000000000004</v>
      </c>
    </row>
    <row r="863" spans="3:3" x14ac:dyDescent="0.4">
      <c r="C863">
        <v>4.34</v>
      </c>
    </row>
    <row r="864" spans="3:3" x14ac:dyDescent="0.4">
      <c r="C864">
        <v>5.077</v>
      </c>
    </row>
    <row r="865" spans="3:3" x14ac:dyDescent="0.4">
      <c r="C865">
        <v>4.8129999999999997</v>
      </c>
    </row>
    <row r="866" spans="3:3" x14ac:dyDescent="0.4">
      <c r="C866">
        <v>4.8659999999999997</v>
      </c>
    </row>
    <row r="867" spans="3:3" x14ac:dyDescent="0.4">
      <c r="C867">
        <v>8.2219999999999995</v>
      </c>
    </row>
    <row r="868" spans="3:3" x14ac:dyDescent="0.4">
      <c r="C868">
        <v>4.28</v>
      </c>
    </row>
    <row r="869" spans="3:3" x14ac:dyDescent="0.4">
      <c r="C869">
        <v>5.5090000000000003</v>
      </c>
    </row>
    <row r="870" spans="3:3" x14ac:dyDescent="0.4">
      <c r="C870">
        <v>5.97</v>
      </c>
    </row>
    <row r="871" spans="3:3" x14ac:dyDescent="0.4">
      <c r="C871">
        <v>5.1100000000000003</v>
      </c>
    </row>
    <row r="872" spans="3:3" x14ac:dyDescent="0.4">
      <c r="C872">
        <v>4.8159999999999998</v>
      </c>
    </row>
    <row r="873" spans="3:3" x14ac:dyDescent="0.4">
      <c r="C873">
        <v>5.0149999999999997</v>
      </c>
    </row>
    <row r="874" spans="3:3" x14ac:dyDescent="0.4">
      <c r="C874">
        <v>5.1070000000000002</v>
      </c>
    </row>
    <row r="875" spans="3:3" x14ac:dyDescent="0.4">
      <c r="C875">
        <v>6.5780000000000003</v>
      </c>
    </row>
    <row r="876" spans="3:3" x14ac:dyDescent="0.4">
      <c r="C876">
        <v>4.4560000000000004</v>
      </c>
    </row>
    <row r="877" spans="3:3" x14ac:dyDescent="0.4">
      <c r="C877">
        <v>7.8520000000000003</v>
      </c>
    </row>
    <row r="878" spans="3:3" x14ac:dyDescent="0.4">
      <c r="C878">
        <v>12.109</v>
      </c>
    </row>
    <row r="879" spans="3:3" x14ac:dyDescent="0.4">
      <c r="C879">
        <v>4.016</v>
      </c>
    </row>
    <row r="880" spans="3:3" x14ac:dyDescent="0.4">
      <c r="C880">
        <v>5.2729999999999997</v>
      </c>
    </row>
    <row r="881" spans="3:3" x14ac:dyDescent="0.4">
      <c r="C881">
        <v>4.907</v>
      </c>
    </row>
    <row r="882" spans="3:3" x14ac:dyDescent="0.4">
      <c r="C882">
        <v>3.9849999999999999</v>
      </c>
    </row>
    <row r="883" spans="3:3" x14ac:dyDescent="0.4">
      <c r="C883">
        <v>5.8140000000000001</v>
      </c>
    </row>
    <row r="884" spans="3:3" x14ac:dyDescent="0.4">
      <c r="C884">
        <v>3.8359999999999999</v>
      </c>
    </row>
    <row r="885" spans="3:3" x14ac:dyDescent="0.4">
      <c r="C885">
        <v>9.4760000000000009</v>
      </c>
    </row>
    <row r="886" spans="3:3" x14ac:dyDescent="0.4">
      <c r="C886">
        <v>5.423</v>
      </c>
    </row>
    <row r="887" spans="3:3" x14ac:dyDescent="0.4">
      <c r="C887">
        <v>4.6100000000000003</v>
      </c>
    </row>
    <row r="888" spans="3:3" x14ac:dyDescent="0.4">
      <c r="C888">
        <v>3.5259999999999998</v>
      </c>
    </row>
    <row r="889" spans="3:3" x14ac:dyDescent="0.4">
      <c r="C889">
        <v>5.0540000000000003</v>
      </c>
    </row>
    <row r="890" spans="3:3" x14ac:dyDescent="0.4">
      <c r="C890">
        <v>4.28</v>
      </c>
    </row>
    <row r="891" spans="3:3" x14ac:dyDescent="0.4">
      <c r="C891">
        <v>2.6779999999999999</v>
      </c>
    </row>
    <row r="892" spans="3:3" x14ac:dyDescent="0.4">
      <c r="C892">
        <v>3.302</v>
      </c>
    </row>
    <row r="893" spans="3:3" x14ac:dyDescent="0.4">
      <c r="C893">
        <v>5.5629999999999997</v>
      </c>
    </row>
    <row r="894" spans="3:3" x14ac:dyDescent="0.4">
      <c r="C894">
        <v>4.9189999999999996</v>
      </c>
    </row>
    <row r="895" spans="3:3" x14ac:dyDescent="0.4">
      <c r="C895">
        <v>5.51</v>
      </c>
    </row>
    <row r="896" spans="3:3" x14ac:dyDescent="0.4">
      <c r="C896">
        <v>4.5549999999999997</v>
      </c>
    </row>
    <row r="897" spans="3:3" x14ac:dyDescent="0.4">
      <c r="C897">
        <v>5.2729999999999997</v>
      </c>
    </row>
    <row r="898" spans="3:3" x14ac:dyDescent="0.4">
      <c r="C898">
        <v>5.5540000000000003</v>
      </c>
    </row>
    <row r="899" spans="3:3" x14ac:dyDescent="0.4">
      <c r="C899">
        <v>4.165</v>
      </c>
    </row>
    <row r="900" spans="3:3" x14ac:dyDescent="0.4">
      <c r="C900">
        <v>3.46</v>
      </c>
    </row>
    <row r="901" spans="3:3" x14ac:dyDescent="0.4">
      <c r="C901">
        <v>3.5640000000000001</v>
      </c>
    </row>
    <row r="902" spans="3:3" x14ac:dyDescent="0.4">
      <c r="C902">
        <v>4.6429999999999998</v>
      </c>
    </row>
    <row r="903" spans="3:3" x14ac:dyDescent="0.4">
      <c r="C903">
        <v>5.5739999999999998</v>
      </c>
    </row>
    <row r="904" spans="3:3" x14ac:dyDescent="0.4">
      <c r="C904">
        <v>4.53</v>
      </c>
    </row>
    <row r="905" spans="3:3" x14ac:dyDescent="0.4">
      <c r="C905">
        <v>4.6100000000000003</v>
      </c>
    </row>
    <row r="906" spans="3:3" x14ac:dyDescent="0.4">
      <c r="C906">
        <v>4.0640000000000001</v>
      </c>
    </row>
    <row r="907" spans="3:3" x14ac:dyDescent="0.4">
      <c r="C907">
        <v>5.7320000000000002</v>
      </c>
    </row>
    <row r="908" spans="3:3" x14ac:dyDescent="0.4">
      <c r="C908">
        <v>13.525</v>
      </c>
    </row>
    <row r="909" spans="3:3" x14ac:dyDescent="0.4">
      <c r="C909">
        <v>9.3000000000000007</v>
      </c>
    </row>
    <row r="910" spans="3:3" x14ac:dyDescent="0.4">
      <c r="C910">
        <v>7.1180000000000003</v>
      </c>
    </row>
    <row r="911" spans="3:3" x14ac:dyDescent="0.4">
      <c r="C911">
        <v>5.8419999999999996</v>
      </c>
    </row>
    <row r="912" spans="3:3" x14ac:dyDescent="0.4">
      <c r="C912">
        <v>4.7160000000000002</v>
      </c>
    </row>
    <row r="913" spans="3:3" x14ac:dyDescent="0.4">
      <c r="C913">
        <v>5.0199999999999996</v>
      </c>
    </row>
    <row r="914" spans="3:3" x14ac:dyDescent="0.4">
      <c r="C914">
        <v>4.101</v>
      </c>
    </row>
    <row r="915" spans="3:3" x14ac:dyDescent="0.4">
      <c r="C915">
        <v>4.5039999999999996</v>
      </c>
    </row>
    <row r="916" spans="3:3" x14ac:dyDescent="0.4">
      <c r="C916">
        <v>4.5679999999999996</v>
      </c>
    </row>
    <row r="917" spans="3:3" x14ac:dyDescent="0.4">
      <c r="C917">
        <v>4.4139999999999997</v>
      </c>
    </row>
    <row r="918" spans="3:3" x14ac:dyDescent="0.4">
      <c r="C918">
        <v>5.4870000000000001</v>
      </c>
    </row>
    <row r="919" spans="3:3" x14ac:dyDescent="0.4">
      <c r="C919">
        <v>4.8719999999999999</v>
      </c>
    </row>
    <row r="920" spans="3:3" x14ac:dyDescent="0.4">
      <c r="C920">
        <v>4.3239999999999998</v>
      </c>
    </row>
    <row r="921" spans="3:3" x14ac:dyDescent="0.4">
      <c r="C921">
        <v>4.8520000000000003</v>
      </c>
    </row>
    <row r="922" spans="3:3" x14ac:dyDescent="0.4">
      <c r="C922">
        <v>4.1079999999999997</v>
      </c>
    </row>
    <row r="923" spans="3:3" x14ac:dyDescent="0.4">
      <c r="C923">
        <v>5.13</v>
      </c>
    </row>
    <row r="924" spans="3:3" x14ac:dyDescent="0.4">
      <c r="C924">
        <v>4.2709999999999999</v>
      </c>
    </row>
    <row r="925" spans="3:3" x14ac:dyDescent="0.4">
      <c r="C925">
        <v>4.2329999999999997</v>
      </c>
    </row>
    <row r="926" spans="3:3" x14ac:dyDescent="0.4">
      <c r="C926">
        <v>3.1520000000000001</v>
      </c>
    </row>
    <row r="927" spans="3:3" x14ac:dyDescent="0.4">
      <c r="C927">
        <v>3.8980000000000001</v>
      </c>
    </row>
    <row r="928" spans="3:3" x14ac:dyDescent="0.4">
      <c r="C928">
        <v>5.165</v>
      </c>
    </row>
    <row r="929" spans="3:3" x14ac:dyDescent="0.4">
      <c r="C929">
        <v>12.425000000000001</v>
      </c>
    </row>
    <row r="930" spans="3:3" x14ac:dyDescent="0.4">
      <c r="C930">
        <v>3.96</v>
      </c>
    </row>
    <row r="931" spans="3:3" x14ac:dyDescent="0.4">
      <c r="C931">
        <v>4.7380000000000004</v>
      </c>
    </row>
    <row r="932" spans="3:3" x14ac:dyDescent="0.4">
      <c r="C932">
        <v>3.44</v>
      </c>
    </row>
    <row r="933" spans="3:3" x14ac:dyDescent="0.4">
      <c r="C933">
        <v>4.3319999999999999</v>
      </c>
    </row>
    <row r="934" spans="3:3" x14ac:dyDescent="0.4">
      <c r="C934">
        <v>4.1269999999999998</v>
      </c>
    </row>
    <row r="935" spans="3:3" x14ac:dyDescent="0.4">
      <c r="C935">
        <v>8.7110000000000003</v>
      </c>
    </row>
    <row r="936" spans="3:3" x14ac:dyDescent="0.4">
      <c r="C936">
        <v>3.5910000000000002</v>
      </c>
    </row>
    <row r="937" spans="3:3" x14ac:dyDescent="0.4">
      <c r="C937">
        <v>7.1189999999999998</v>
      </c>
    </row>
    <row r="938" spans="3:3" x14ac:dyDescent="0.4">
      <c r="C938">
        <v>4.8040000000000003</v>
      </c>
    </row>
    <row r="939" spans="3:3" x14ac:dyDescent="0.4">
      <c r="C939">
        <v>5.3209999999999997</v>
      </c>
    </row>
    <row r="940" spans="3:3" x14ac:dyDescent="0.4">
      <c r="C940">
        <v>11.24</v>
      </c>
    </row>
    <row r="941" spans="3:3" x14ac:dyDescent="0.4">
      <c r="C941">
        <v>4.3029999999999999</v>
      </c>
    </row>
    <row r="942" spans="3:3" x14ac:dyDescent="0.4">
      <c r="C942">
        <v>5.0919999999999996</v>
      </c>
    </row>
    <row r="943" spans="3:3" x14ac:dyDescent="0.4">
      <c r="C943">
        <v>9.7089999999999996</v>
      </c>
    </row>
    <row r="944" spans="3:3" x14ac:dyDescent="0.4">
      <c r="C944">
        <v>7.069</v>
      </c>
    </row>
    <row r="945" spans="3:3" x14ac:dyDescent="0.4">
      <c r="C945">
        <v>4.1319999999999997</v>
      </c>
    </row>
    <row r="946" spans="3:3" x14ac:dyDescent="0.4">
      <c r="C946">
        <v>3.9809999999999999</v>
      </c>
    </row>
    <row r="947" spans="3:3" x14ac:dyDescent="0.4">
      <c r="C947">
        <v>4.9130000000000003</v>
      </c>
    </row>
    <row r="948" spans="3:3" x14ac:dyDescent="0.4">
      <c r="C948">
        <v>4.7590000000000003</v>
      </c>
    </row>
    <row r="949" spans="3:3" x14ac:dyDescent="0.4">
      <c r="C949">
        <v>4.6959999999999997</v>
      </c>
    </row>
    <row r="950" spans="3:3" x14ac:dyDescent="0.4">
      <c r="C950">
        <v>7.218</v>
      </c>
    </row>
    <row r="951" spans="3:3" x14ac:dyDescent="0.4">
      <c r="C951">
        <v>4.9749999999999996</v>
      </c>
    </row>
    <row r="952" spans="3:3" x14ac:dyDescent="0.4">
      <c r="C952">
        <v>5.43</v>
      </c>
    </row>
    <row r="953" spans="3:3" x14ac:dyDescent="0.4">
      <c r="C953">
        <v>3.84</v>
      </c>
    </row>
    <row r="954" spans="3:3" x14ac:dyDescent="0.4">
      <c r="C954">
        <v>5.319</v>
      </c>
    </row>
    <row r="955" spans="3:3" x14ac:dyDescent="0.4">
      <c r="C955">
        <v>3.1739999999999999</v>
      </c>
    </row>
    <row r="956" spans="3:3" x14ac:dyDescent="0.4">
      <c r="C956">
        <v>4.6639999999999997</v>
      </c>
    </row>
    <row r="957" spans="3:3" x14ac:dyDescent="0.4">
      <c r="C957">
        <v>5.0739999999999998</v>
      </c>
    </row>
    <row r="958" spans="3:3" x14ac:dyDescent="0.4">
      <c r="C958">
        <v>8.9039999999999999</v>
      </c>
    </row>
    <row r="959" spans="3:3" x14ac:dyDescent="0.4">
      <c r="C959">
        <v>4.6959999999999997</v>
      </c>
    </row>
    <row r="960" spans="3:3" x14ac:dyDescent="0.4">
      <c r="C960">
        <v>5.0659999999999998</v>
      </c>
    </row>
    <row r="961" spans="3:3" x14ac:dyDescent="0.4">
      <c r="C961">
        <v>4.1929999999999996</v>
      </c>
    </row>
    <row r="962" spans="3:3" x14ac:dyDescent="0.4">
      <c r="C962">
        <v>4.3789999999999996</v>
      </c>
    </row>
    <row r="963" spans="3:3" x14ac:dyDescent="0.4">
      <c r="C963">
        <v>3.8679999999999999</v>
      </c>
    </row>
    <row r="964" spans="3:3" x14ac:dyDescent="0.4">
      <c r="C964">
        <v>15.739000000000001</v>
      </c>
    </row>
    <row r="965" spans="3:3" x14ac:dyDescent="0.4">
      <c r="C965">
        <v>4.4950000000000001</v>
      </c>
    </row>
    <row r="966" spans="3:3" x14ac:dyDescent="0.4">
      <c r="C966">
        <v>10.51</v>
      </c>
    </row>
    <row r="967" spans="3:3" x14ac:dyDescent="0.4">
      <c r="C967">
        <v>5.7</v>
      </c>
    </row>
    <row r="968" spans="3:3" x14ac:dyDescent="0.4">
      <c r="C968">
        <v>4.2119999999999997</v>
      </c>
    </row>
    <row r="969" spans="3:3" x14ac:dyDescent="0.4">
      <c r="C969">
        <v>10.548999999999999</v>
      </c>
    </row>
    <row r="970" spans="3:3" x14ac:dyDescent="0.4">
      <c r="C970">
        <v>5.7539999999999996</v>
      </c>
    </row>
    <row r="971" spans="3:3" x14ac:dyDescent="0.4">
      <c r="C971">
        <v>5.8369999999999997</v>
      </c>
    </row>
    <row r="972" spans="3:3" x14ac:dyDescent="0.4">
      <c r="C972">
        <v>4.1740000000000004</v>
      </c>
    </row>
    <row r="973" spans="3:3" x14ac:dyDescent="0.4">
      <c r="C973">
        <v>5.133</v>
      </c>
    </row>
    <row r="974" spans="3:3" x14ac:dyDescent="0.4">
      <c r="C974">
        <v>5.5060000000000002</v>
      </c>
    </row>
    <row r="975" spans="3:3" x14ac:dyDescent="0.4">
      <c r="C975">
        <v>3.319</v>
      </c>
    </row>
    <row r="976" spans="3:3" x14ac:dyDescent="0.4">
      <c r="C976">
        <v>4.4029999999999996</v>
      </c>
    </row>
    <row r="977" spans="3:3" x14ac:dyDescent="0.4">
      <c r="C977">
        <v>3.89</v>
      </c>
    </row>
    <row r="978" spans="3:3" x14ac:dyDescent="0.4">
      <c r="C978">
        <v>5.2380000000000004</v>
      </c>
    </row>
    <row r="979" spans="3:3" x14ac:dyDescent="0.4">
      <c r="C979">
        <v>7.9379999999999997</v>
      </c>
    </row>
    <row r="980" spans="3:3" x14ac:dyDescent="0.4">
      <c r="C980">
        <v>4.4969999999999999</v>
      </c>
    </row>
    <row r="981" spans="3:3" x14ac:dyDescent="0.4">
      <c r="C981">
        <v>11.673999999999999</v>
      </c>
    </row>
    <row r="982" spans="3:3" x14ac:dyDescent="0.4">
      <c r="C982">
        <v>4.5739999999999998</v>
      </c>
    </row>
    <row r="983" spans="3:3" x14ac:dyDescent="0.4">
      <c r="C983">
        <v>5.1639999999999997</v>
      </c>
    </row>
    <row r="984" spans="3:3" x14ac:dyDescent="0.4">
      <c r="C984">
        <v>5.0880000000000001</v>
      </c>
    </row>
    <row r="985" spans="3:3" x14ac:dyDescent="0.4">
      <c r="C985">
        <v>5.0960000000000001</v>
      </c>
    </row>
    <row r="986" spans="3:3" x14ac:dyDescent="0.4">
      <c r="C986">
        <v>4.16</v>
      </c>
    </row>
    <row r="987" spans="3:3" x14ac:dyDescent="0.4">
      <c r="C987">
        <v>9.9109999999999996</v>
      </c>
    </row>
    <row r="988" spans="3:3" x14ac:dyDescent="0.4">
      <c r="C988">
        <v>9.07</v>
      </c>
    </row>
    <row r="989" spans="3:3" x14ac:dyDescent="0.4">
      <c r="C989">
        <v>4.4340000000000002</v>
      </c>
    </row>
    <row r="990" spans="3:3" x14ac:dyDescent="0.4">
      <c r="C990">
        <v>5.383</v>
      </c>
    </row>
    <row r="991" spans="3:3" x14ac:dyDescent="0.4">
      <c r="C991">
        <v>4.6139999999999999</v>
      </c>
    </row>
    <row r="992" spans="3:3" x14ac:dyDescent="0.4">
      <c r="C992">
        <v>4.3499999999999996</v>
      </c>
    </row>
    <row r="993" spans="3:3" x14ac:dyDescent="0.4">
      <c r="C993">
        <v>3.6240000000000001</v>
      </c>
    </row>
    <row r="994" spans="3:3" x14ac:dyDescent="0.4">
      <c r="C994">
        <v>4.2759999999999998</v>
      </c>
    </row>
    <row r="995" spans="3:3" x14ac:dyDescent="0.4">
      <c r="C995">
        <v>9.4730000000000008</v>
      </c>
    </row>
    <row r="996" spans="3:3" x14ac:dyDescent="0.4">
      <c r="C996">
        <v>4.9850000000000003</v>
      </c>
    </row>
    <row r="997" spans="3:3" x14ac:dyDescent="0.4">
      <c r="C997">
        <v>5.88</v>
      </c>
    </row>
    <row r="998" spans="3:3" x14ac:dyDescent="0.4">
      <c r="C998">
        <v>3.512</v>
      </c>
    </row>
    <row r="999" spans="3:3" x14ac:dyDescent="0.4">
      <c r="C999">
        <v>11.766</v>
      </c>
    </row>
    <row r="1000" spans="3:3" x14ac:dyDescent="0.4">
      <c r="C1000">
        <v>4.5579999999999998</v>
      </c>
    </row>
    <row r="1001" spans="3:3" x14ac:dyDescent="0.4">
      <c r="C1001">
        <v>7.2850000000000001</v>
      </c>
    </row>
    <row r="1002" spans="3:3" x14ac:dyDescent="0.4">
      <c r="C1002">
        <v>6.0229999999999997</v>
      </c>
    </row>
    <row r="1003" spans="3:3" x14ac:dyDescent="0.4">
      <c r="C1003">
        <v>4.3609999999999998</v>
      </c>
    </row>
    <row r="1004" spans="3:3" x14ac:dyDescent="0.4">
      <c r="C1004">
        <v>4.7510000000000003</v>
      </c>
    </row>
    <row r="1005" spans="3:3" x14ac:dyDescent="0.4">
      <c r="C1005">
        <v>5.891</v>
      </c>
    </row>
    <row r="1006" spans="3:3" x14ac:dyDescent="0.4">
      <c r="C1006">
        <v>5.556</v>
      </c>
    </row>
    <row r="1007" spans="3:3" x14ac:dyDescent="0.4">
      <c r="C1007">
        <v>3.9809999999999999</v>
      </c>
    </row>
    <row r="1008" spans="3:3" x14ac:dyDescent="0.4">
      <c r="C1008">
        <v>3.4870000000000001</v>
      </c>
    </row>
    <row r="1009" spans="3:3" x14ac:dyDescent="0.4">
      <c r="C1009">
        <v>5.0019999999999998</v>
      </c>
    </row>
    <row r="1010" spans="3:3" x14ac:dyDescent="0.4">
      <c r="C1010">
        <v>4.5940000000000003</v>
      </c>
    </row>
    <row r="1011" spans="3:3" x14ac:dyDescent="0.4">
      <c r="C1011">
        <v>3.464</v>
      </c>
    </row>
    <row r="1012" spans="3:3" x14ac:dyDescent="0.4">
      <c r="C1012">
        <v>4.3630000000000004</v>
      </c>
    </row>
    <row r="1013" spans="3:3" x14ac:dyDescent="0.4">
      <c r="C1013">
        <v>7.8959999999999999</v>
      </c>
    </row>
    <row r="1014" spans="3:3" x14ac:dyDescent="0.4">
      <c r="C1014">
        <v>12.105</v>
      </c>
    </row>
    <row r="1015" spans="3:3" x14ac:dyDescent="0.4">
      <c r="C1015">
        <v>3.0289999999999999</v>
      </c>
    </row>
    <row r="1016" spans="3:3" x14ac:dyDescent="0.4">
      <c r="C1016">
        <v>3.8530000000000002</v>
      </c>
    </row>
    <row r="1017" spans="3:3" x14ac:dyDescent="0.4">
      <c r="C1017">
        <v>4.548</v>
      </c>
    </row>
    <row r="1018" spans="3:3" x14ac:dyDescent="0.4">
      <c r="C1018">
        <v>3.8610000000000002</v>
      </c>
    </row>
    <row r="1019" spans="3:3" x14ac:dyDescent="0.4">
      <c r="C1019">
        <v>5.3159999999999998</v>
      </c>
    </row>
    <row r="1020" spans="3:3" x14ac:dyDescent="0.4">
      <c r="C1020">
        <v>3.9449999999999998</v>
      </c>
    </row>
    <row r="1021" spans="3:3" x14ac:dyDescent="0.4">
      <c r="C1021">
        <v>4.7869999999999999</v>
      </c>
    </row>
    <row r="1022" spans="3:3" x14ac:dyDescent="0.4">
      <c r="C1022">
        <v>4.3390000000000004</v>
      </c>
    </row>
    <row r="1023" spans="3:3" x14ac:dyDescent="0.4">
      <c r="C1023">
        <v>5.6680000000000001</v>
      </c>
    </row>
    <row r="1024" spans="3:3" x14ac:dyDescent="0.4">
      <c r="C1024">
        <v>3.4580000000000002</v>
      </c>
    </row>
    <row r="1025" spans="3:3" x14ac:dyDescent="0.4">
      <c r="C1025">
        <v>4.7240000000000002</v>
      </c>
    </row>
    <row r="1026" spans="3:3" x14ac:dyDescent="0.4">
      <c r="C1026">
        <v>5.6369999999999996</v>
      </c>
    </row>
    <row r="1027" spans="3:3" x14ac:dyDescent="0.4">
      <c r="C1027">
        <v>6.2759999999999998</v>
      </c>
    </row>
    <row r="1028" spans="3:3" x14ac:dyDescent="0.4">
      <c r="C1028">
        <v>5.3209999999999997</v>
      </c>
    </row>
    <row r="1029" spans="3:3" x14ac:dyDescent="0.4">
      <c r="C1029">
        <v>4.0199999999999996</v>
      </c>
    </row>
    <row r="1030" spans="3:3" x14ac:dyDescent="0.4">
      <c r="C1030">
        <v>5.46</v>
      </c>
    </row>
    <row r="1031" spans="3:3" x14ac:dyDescent="0.4">
      <c r="C1031">
        <v>5.0579999999999998</v>
      </c>
    </row>
    <row r="1032" spans="3:3" x14ac:dyDescent="0.4">
      <c r="C1032">
        <v>3.7850000000000001</v>
      </c>
    </row>
    <row r="1033" spans="3:3" x14ac:dyDescent="0.4">
      <c r="C1033">
        <v>4.3099999999999996</v>
      </c>
    </row>
    <row r="1034" spans="3:3" x14ac:dyDescent="0.4">
      <c r="C1034">
        <v>6.1840000000000002</v>
      </c>
    </row>
    <row r="1035" spans="3:3" x14ac:dyDescent="0.4">
      <c r="C1035">
        <v>4.3449999999999998</v>
      </c>
    </row>
    <row r="1036" spans="3:3" x14ac:dyDescent="0.4">
      <c r="C1036">
        <v>4.2560000000000002</v>
      </c>
    </row>
    <row r="1037" spans="3:3" x14ac:dyDescent="0.4">
      <c r="C1037">
        <v>3.8340000000000001</v>
      </c>
    </row>
    <row r="1038" spans="3:3" x14ac:dyDescent="0.4">
      <c r="C1038">
        <v>3.6789999999999998</v>
      </c>
    </row>
    <row r="1039" spans="3:3" x14ac:dyDescent="0.4">
      <c r="C1039">
        <v>3.5289999999999999</v>
      </c>
    </row>
    <row r="1040" spans="3:3" x14ac:dyDescent="0.4">
      <c r="C1040">
        <v>4.5730000000000004</v>
      </c>
    </row>
    <row r="1041" spans="3:3" x14ac:dyDescent="0.4">
      <c r="C1041">
        <v>13.836</v>
      </c>
    </row>
    <row r="1042" spans="3:3" x14ac:dyDescent="0.4">
      <c r="C1042">
        <v>3.5979999999999999</v>
      </c>
    </row>
    <row r="1043" spans="3:3" x14ac:dyDescent="0.4">
      <c r="C1043">
        <v>4.0759999999999996</v>
      </c>
    </row>
    <row r="1044" spans="3:3" x14ac:dyDescent="0.4">
      <c r="C1044">
        <v>4.532</v>
      </c>
    </row>
    <row r="1045" spans="3:3" x14ac:dyDescent="0.4">
      <c r="C1045">
        <v>3.2679999999999998</v>
      </c>
    </row>
    <row r="1046" spans="3:3" x14ac:dyDescent="0.4">
      <c r="C1046">
        <v>5.1929999999999996</v>
      </c>
    </row>
    <row r="1047" spans="3:3" x14ac:dyDescent="0.4">
      <c r="C1047">
        <v>5.2569999999999997</v>
      </c>
    </row>
    <row r="1048" spans="3:3" x14ac:dyDescent="0.4">
      <c r="C1048">
        <v>6.032</v>
      </c>
    </row>
    <row r="1049" spans="3:3" x14ac:dyDescent="0.4">
      <c r="C1049">
        <v>4.3600000000000003</v>
      </c>
    </row>
    <row r="1050" spans="3:3" x14ac:dyDescent="0.4">
      <c r="C1050">
        <v>5.1150000000000002</v>
      </c>
    </row>
    <row r="1051" spans="3:3" x14ac:dyDescent="0.4">
      <c r="C1051">
        <v>13.083</v>
      </c>
    </row>
    <row r="1052" spans="3:3" x14ac:dyDescent="0.4">
      <c r="C1052">
        <v>4.5880000000000001</v>
      </c>
    </row>
    <row r="1053" spans="3:3" x14ac:dyDescent="0.4">
      <c r="C1053">
        <v>4.3529999999999998</v>
      </c>
    </row>
    <row r="1054" spans="3:3" x14ac:dyDescent="0.4">
      <c r="C1054">
        <v>3.4340000000000002</v>
      </c>
    </row>
    <row r="1055" spans="3:3" x14ac:dyDescent="0.4">
      <c r="C1055">
        <v>3.72</v>
      </c>
    </row>
    <row r="1056" spans="3:3" x14ac:dyDescent="0.4">
      <c r="C1056">
        <v>3.3879999999999999</v>
      </c>
    </row>
    <row r="1057" spans="3:3" x14ac:dyDescent="0.4">
      <c r="C1057">
        <v>4.0410000000000004</v>
      </c>
    </row>
    <row r="1058" spans="3:3" x14ac:dyDescent="0.4">
      <c r="C1058">
        <v>5.1669999999999998</v>
      </c>
    </row>
    <row r="1059" spans="3:3" x14ac:dyDescent="0.4">
      <c r="C1059">
        <v>5.6289999999999996</v>
      </c>
    </row>
    <row r="1060" spans="3:3" x14ac:dyDescent="0.4">
      <c r="C1060">
        <v>3.6080000000000001</v>
      </c>
    </row>
    <row r="1061" spans="3:3" x14ac:dyDescent="0.4">
      <c r="C1061">
        <v>3.27</v>
      </c>
    </row>
    <row r="1062" spans="3:3" x14ac:dyDescent="0.4">
      <c r="C1062">
        <v>5.3810000000000002</v>
      </c>
    </row>
    <row r="1063" spans="3:3" x14ac:dyDescent="0.4">
      <c r="C1063">
        <v>3.7669999999999999</v>
      </c>
    </row>
    <row r="1064" spans="3:3" x14ac:dyDescent="0.4">
      <c r="C1064">
        <v>3.4790000000000001</v>
      </c>
    </row>
    <row r="1065" spans="3:3" x14ac:dyDescent="0.4">
      <c r="C1065">
        <v>14.675000000000001</v>
      </c>
    </row>
    <row r="1066" spans="3:3" x14ac:dyDescent="0.4">
      <c r="C1066">
        <v>6.5439999999999996</v>
      </c>
    </row>
    <row r="1067" spans="3:3" x14ac:dyDescent="0.4">
      <c r="C1067">
        <v>4.4960000000000004</v>
      </c>
    </row>
    <row r="1068" spans="3:3" x14ac:dyDescent="0.4">
      <c r="C1068">
        <v>4.7919999999999998</v>
      </c>
    </row>
    <row r="1069" spans="3:3" x14ac:dyDescent="0.4">
      <c r="C1069">
        <v>4.4880000000000004</v>
      </c>
    </row>
    <row r="1070" spans="3:3" x14ac:dyDescent="0.4">
      <c r="C1070">
        <v>3.7570000000000001</v>
      </c>
    </row>
    <row r="1071" spans="3:3" x14ac:dyDescent="0.4">
      <c r="C1071">
        <v>5.6989999999999998</v>
      </c>
    </row>
    <row r="1072" spans="3:3" x14ac:dyDescent="0.4">
      <c r="C1072">
        <v>4.4800000000000004</v>
      </c>
    </row>
    <row r="1073" spans="3:3" x14ac:dyDescent="0.4">
      <c r="C1073">
        <v>4.5149999999999997</v>
      </c>
    </row>
    <row r="1074" spans="3:3" x14ac:dyDescent="0.4">
      <c r="C1074">
        <v>3.5209999999999999</v>
      </c>
    </row>
    <row r="1075" spans="3:3" x14ac:dyDescent="0.4">
      <c r="C1075">
        <v>4.109</v>
      </c>
    </row>
    <row r="1076" spans="3:3" x14ac:dyDescent="0.4">
      <c r="C1076">
        <v>4.01</v>
      </c>
    </row>
    <row r="1077" spans="3:3" x14ac:dyDescent="0.4">
      <c r="C1077">
        <v>4.5209999999999999</v>
      </c>
    </row>
    <row r="1078" spans="3:3" x14ac:dyDescent="0.4">
      <c r="C1078">
        <v>5.8479999999999999</v>
      </c>
    </row>
    <row r="1079" spans="3:3" x14ac:dyDescent="0.4">
      <c r="C1079">
        <v>4.3470000000000004</v>
      </c>
    </row>
    <row r="1080" spans="3:3" x14ac:dyDescent="0.4">
      <c r="C1080">
        <v>7.931</v>
      </c>
    </row>
    <row r="1081" spans="3:3" x14ac:dyDescent="0.4">
      <c r="C1081">
        <v>5.1269999999999998</v>
      </c>
    </row>
    <row r="1082" spans="3:3" x14ac:dyDescent="0.4">
      <c r="C1082">
        <v>5.4039999999999999</v>
      </c>
    </row>
    <row r="1083" spans="3:3" x14ac:dyDescent="0.4">
      <c r="C1083">
        <v>5.9139999999999997</v>
      </c>
    </row>
    <row r="1084" spans="3:3" x14ac:dyDescent="0.4">
      <c r="C1084">
        <v>7.1349999999999998</v>
      </c>
    </row>
    <row r="1085" spans="3:3" x14ac:dyDescent="0.4">
      <c r="C1085">
        <v>4.9630000000000001</v>
      </c>
    </row>
    <row r="1086" spans="3:3" x14ac:dyDescent="0.4">
      <c r="C1086">
        <v>3.359</v>
      </c>
    </row>
    <row r="1087" spans="3:3" x14ac:dyDescent="0.4">
      <c r="C1087">
        <v>7.9249999999999998</v>
      </c>
    </row>
    <row r="1088" spans="3:3" x14ac:dyDescent="0.4">
      <c r="C1088">
        <v>4.1989999999999998</v>
      </c>
    </row>
    <row r="1089" spans="3:3" x14ac:dyDescent="0.4">
      <c r="C1089">
        <v>5.0819999999999999</v>
      </c>
    </row>
    <row r="1090" spans="3:3" x14ac:dyDescent="0.4">
      <c r="C1090">
        <v>4.7629999999999999</v>
      </c>
    </row>
    <row r="1091" spans="3:3" x14ac:dyDescent="0.4">
      <c r="C1091">
        <v>4.5389999999999997</v>
      </c>
    </row>
    <row r="1092" spans="3:3" x14ac:dyDescent="0.4">
      <c r="C1092">
        <v>4.9740000000000002</v>
      </c>
    </row>
    <row r="1093" spans="3:3" x14ac:dyDescent="0.4">
      <c r="C1093">
        <v>5.4640000000000004</v>
      </c>
    </row>
    <row r="1094" spans="3:3" x14ac:dyDescent="0.4">
      <c r="C1094">
        <v>4.7830000000000004</v>
      </c>
    </row>
    <row r="1095" spans="3:3" x14ac:dyDescent="0.4">
      <c r="C1095">
        <v>3.8039999999999998</v>
      </c>
    </row>
    <row r="1096" spans="3:3" x14ac:dyDescent="0.4">
      <c r="C1096">
        <v>4.2489999999999997</v>
      </c>
    </row>
    <row r="1097" spans="3:3" x14ac:dyDescent="0.4">
      <c r="C1097">
        <v>5.702</v>
      </c>
    </row>
    <row r="1098" spans="3:3" x14ac:dyDescent="0.4">
      <c r="C1098">
        <v>10.273999999999999</v>
      </c>
    </row>
    <row r="1099" spans="3:3" x14ac:dyDescent="0.4">
      <c r="C1099">
        <v>4.9930000000000003</v>
      </c>
    </row>
    <row r="1100" spans="3:3" x14ac:dyDescent="0.4">
      <c r="C1100">
        <v>4.4729999999999999</v>
      </c>
    </row>
    <row r="1101" spans="3:3" x14ac:dyDescent="0.4">
      <c r="C1101">
        <v>5.25</v>
      </c>
    </row>
    <row r="1102" spans="3:3" x14ac:dyDescent="0.4">
      <c r="C1102">
        <v>4.4870000000000001</v>
      </c>
    </row>
    <row r="1103" spans="3:3" x14ac:dyDescent="0.4">
      <c r="C1103">
        <v>6.851</v>
      </c>
    </row>
    <row r="1104" spans="3:3" x14ac:dyDescent="0.4">
      <c r="C1104">
        <v>3.7730000000000001</v>
      </c>
    </row>
    <row r="1105" spans="3:3" x14ac:dyDescent="0.4">
      <c r="C1105">
        <v>3.6890000000000001</v>
      </c>
    </row>
    <row r="1106" spans="3:3" x14ac:dyDescent="0.4">
      <c r="C1106">
        <v>8.5050000000000008</v>
      </c>
    </row>
    <row r="1107" spans="3:3" x14ac:dyDescent="0.4">
      <c r="C1107">
        <v>5.774</v>
      </c>
    </row>
    <row r="1108" spans="3:3" x14ac:dyDescent="0.4">
      <c r="C1108">
        <v>4.7969999999999997</v>
      </c>
    </row>
    <row r="1109" spans="3:3" x14ac:dyDescent="0.4">
      <c r="C1109">
        <v>4.7869999999999999</v>
      </c>
    </row>
    <row r="1110" spans="3:3" x14ac:dyDescent="0.4">
      <c r="C1110">
        <v>5.9569999999999999</v>
      </c>
    </row>
    <row r="1111" spans="3:3" x14ac:dyDescent="0.4">
      <c r="C1111">
        <v>4.1260000000000003</v>
      </c>
    </row>
    <row r="1112" spans="3:3" x14ac:dyDescent="0.4">
      <c r="C1112">
        <v>6.1639999999999997</v>
      </c>
    </row>
    <row r="1113" spans="3:3" x14ac:dyDescent="0.4">
      <c r="C1113">
        <v>5.7229999999999999</v>
      </c>
    </row>
    <row r="1114" spans="3:3" x14ac:dyDescent="0.4">
      <c r="C1114">
        <v>4.806</v>
      </c>
    </row>
    <row r="1115" spans="3:3" x14ac:dyDescent="0.4">
      <c r="C1115">
        <v>5.0090000000000003</v>
      </c>
    </row>
    <row r="1116" spans="3:3" x14ac:dyDescent="0.4">
      <c r="C1116">
        <v>3.8809999999999998</v>
      </c>
    </row>
    <row r="1117" spans="3:3" x14ac:dyDescent="0.4">
      <c r="C1117">
        <v>4.05</v>
      </c>
    </row>
    <row r="1118" spans="3:3" x14ac:dyDescent="0.4">
      <c r="C1118">
        <v>3.681</v>
      </c>
    </row>
    <row r="1119" spans="3:3" x14ac:dyDescent="0.4">
      <c r="C1119">
        <v>5.5590000000000002</v>
      </c>
    </row>
    <row r="1120" spans="3:3" x14ac:dyDescent="0.4">
      <c r="C1120">
        <v>4.4589999999999996</v>
      </c>
    </row>
    <row r="1121" spans="3:3" x14ac:dyDescent="0.4">
      <c r="C1121">
        <v>3.2410000000000001</v>
      </c>
    </row>
    <row r="1122" spans="3:3" x14ac:dyDescent="0.4">
      <c r="C1122">
        <v>4.7770000000000001</v>
      </c>
    </row>
    <row r="1123" spans="3:3" x14ac:dyDescent="0.4">
      <c r="C1123">
        <v>5.0010000000000003</v>
      </c>
    </row>
    <row r="1124" spans="3:3" x14ac:dyDescent="0.4">
      <c r="C1124">
        <v>8.0530000000000008</v>
      </c>
    </row>
    <row r="1125" spans="3:3" x14ac:dyDescent="0.4">
      <c r="C1125">
        <v>4.7460000000000004</v>
      </c>
    </row>
    <row r="1126" spans="3:3" x14ac:dyDescent="0.4">
      <c r="C1126">
        <v>5.032</v>
      </c>
    </row>
    <row r="1127" spans="3:3" x14ac:dyDescent="0.4">
      <c r="C1127">
        <v>3.3410000000000002</v>
      </c>
    </row>
    <row r="1128" spans="3:3" x14ac:dyDescent="0.4">
      <c r="C1128">
        <v>5.6749999999999998</v>
      </c>
    </row>
    <row r="1129" spans="3:3" x14ac:dyDescent="0.4">
      <c r="C1129">
        <v>4.657</v>
      </c>
    </row>
    <row r="1130" spans="3:3" x14ac:dyDescent="0.4">
      <c r="C1130">
        <v>5.43</v>
      </c>
    </row>
    <row r="1131" spans="3:3" x14ac:dyDescent="0.4">
      <c r="C1131">
        <v>4.2560000000000002</v>
      </c>
    </row>
    <row r="1132" spans="3:3" x14ac:dyDescent="0.4">
      <c r="C1132">
        <v>3.831</v>
      </c>
    </row>
    <row r="1133" spans="3:3" x14ac:dyDescent="0.4">
      <c r="C1133">
        <v>12.686999999999999</v>
      </c>
    </row>
    <row r="1134" spans="3:3" x14ac:dyDescent="0.4">
      <c r="C1134">
        <v>4.234</v>
      </c>
    </row>
    <row r="1135" spans="3:3" x14ac:dyDescent="0.4">
      <c r="C1135">
        <v>4.8620000000000001</v>
      </c>
    </row>
    <row r="1136" spans="3:3" x14ac:dyDescent="0.4">
      <c r="C1136">
        <v>3.7549999999999999</v>
      </c>
    </row>
    <row r="1137" spans="3:3" x14ac:dyDescent="0.4">
      <c r="C1137">
        <v>5.0209999999999999</v>
      </c>
    </row>
    <row r="1138" spans="3:3" x14ac:dyDescent="0.4">
      <c r="C1138">
        <v>5.0960000000000001</v>
      </c>
    </row>
    <row r="1139" spans="3:3" x14ac:dyDescent="0.4">
      <c r="C1139">
        <v>4.8719999999999999</v>
      </c>
    </row>
    <row r="1140" spans="3:3" x14ac:dyDescent="0.4">
      <c r="C1140">
        <v>4.8470000000000004</v>
      </c>
    </row>
    <row r="1141" spans="3:3" x14ac:dyDescent="0.4">
      <c r="C1141">
        <v>3.1429999999999998</v>
      </c>
    </row>
    <row r="1142" spans="3:3" x14ac:dyDescent="0.4">
      <c r="C1142">
        <v>3.4239999999999999</v>
      </c>
    </row>
    <row r="1143" spans="3:3" x14ac:dyDescent="0.4">
      <c r="C1143">
        <v>4.7210000000000001</v>
      </c>
    </row>
    <row r="1144" spans="3:3" x14ac:dyDescent="0.4">
      <c r="C1144">
        <v>11.853</v>
      </c>
    </row>
    <row r="1145" spans="3:3" x14ac:dyDescent="0.4">
      <c r="C1145">
        <v>4.2930000000000001</v>
      </c>
    </row>
    <row r="1146" spans="3:3" x14ac:dyDescent="0.4">
      <c r="C1146">
        <v>7.4219999999999997</v>
      </c>
    </row>
    <row r="1147" spans="3:3" x14ac:dyDescent="0.4">
      <c r="C1147">
        <v>3.569</v>
      </c>
    </row>
    <row r="1148" spans="3:3" x14ac:dyDescent="0.4">
      <c r="C1148">
        <v>5.7919999999999998</v>
      </c>
    </row>
    <row r="1149" spans="3:3" x14ac:dyDescent="0.4">
      <c r="C1149">
        <v>4.4880000000000004</v>
      </c>
    </row>
    <row r="1150" spans="3:3" x14ac:dyDescent="0.4">
      <c r="C1150">
        <v>8.0079999999999991</v>
      </c>
    </row>
    <row r="1151" spans="3:3" x14ac:dyDescent="0.4">
      <c r="C1151">
        <v>4.3940000000000001</v>
      </c>
    </row>
    <row r="1152" spans="3:3" x14ac:dyDescent="0.4">
      <c r="C1152">
        <v>6.1360000000000001</v>
      </c>
    </row>
    <row r="1153" spans="3:3" x14ac:dyDescent="0.4">
      <c r="C1153">
        <v>5.5019999999999998</v>
      </c>
    </row>
    <row r="1154" spans="3:3" x14ac:dyDescent="0.4">
      <c r="C1154">
        <v>5.3570000000000002</v>
      </c>
    </row>
    <row r="1155" spans="3:3" x14ac:dyDescent="0.4">
      <c r="C1155">
        <v>3.2949999999999999</v>
      </c>
    </row>
    <row r="1156" spans="3:3" x14ac:dyDescent="0.4">
      <c r="C1156">
        <v>4.0650000000000004</v>
      </c>
    </row>
    <row r="1157" spans="3:3" x14ac:dyDescent="0.4">
      <c r="C1157">
        <v>3.9430000000000001</v>
      </c>
    </row>
    <row r="1158" spans="3:3" x14ac:dyDescent="0.4">
      <c r="C1158">
        <v>4.12</v>
      </c>
    </row>
    <row r="1159" spans="3:3" x14ac:dyDescent="0.4">
      <c r="C1159">
        <v>4.1139999999999999</v>
      </c>
    </row>
    <row r="1160" spans="3:3" x14ac:dyDescent="0.4">
      <c r="C1160">
        <v>3.9460000000000002</v>
      </c>
    </row>
    <row r="1161" spans="3:3" x14ac:dyDescent="0.4">
      <c r="C1161">
        <v>3.3279999999999998</v>
      </c>
    </row>
    <row r="1162" spans="3:3" x14ac:dyDescent="0.4">
      <c r="C1162">
        <v>3.5649999999999999</v>
      </c>
    </row>
    <row r="1163" spans="3:3" x14ac:dyDescent="0.4">
      <c r="C1163">
        <v>5.0609999999999999</v>
      </c>
    </row>
  </sheetData>
  <mergeCells count="1">
    <mergeCell ref="A2:F2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1</vt:i4>
      </vt:variant>
    </vt:vector>
  </HeadingPairs>
  <TitlesOfParts>
    <vt:vector size="5" baseType="lpstr">
      <vt:lpstr>maximum size (Fig.3)</vt:lpstr>
      <vt:lpstr>Growth velocity (Fig.4)</vt:lpstr>
      <vt:lpstr>Projection area (Fig.5)</vt:lpstr>
      <vt:lpstr>Size of debris (Fig.6-c)</vt:lpstr>
      <vt:lpstr>'Size of debris (Fig.6-c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109</dc:creator>
  <cp:lastModifiedBy>3109</cp:lastModifiedBy>
  <dcterms:created xsi:type="dcterms:W3CDTF">2021-01-20T02:11:18Z</dcterms:created>
  <dcterms:modified xsi:type="dcterms:W3CDTF">2022-01-14T01:37:03Z</dcterms:modified>
</cp:coreProperties>
</file>